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rtinm7\Dropbox\Dissertation\DissWriteUp\Diss Pubs\Diss PLoSOne\TsiWho submit 122018\"/>
    </mc:Choice>
  </mc:AlternateContent>
  <bookViews>
    <workbookView xWindow="2180" yWindow="3600" windowWidth="25600" windowHeight="14440" activeTab="2"/>
  </bookViews>
  <sheets>
    <sheet name=" Models 1a-6f" sheetId="2" r:id="rId1"/>
    <sheet name="Model 7a-f" sheetId="3" r:id="rId2"/>
    <sheet name="Models 8a-9f" sheetId="4" r:id="rId3"/>
    <sheet name="Age interactions" sheetId="5" r:id="rId4"/>
  </sheets>
  <calcPr calcId="18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8" i="2" l="1"/>
  <c r="B77" i="2"/>
  <c r="B75" i="2"/>
  <c r="BJ63" i="2"/>
  <c r="BK63" i="2"/>
  <c r="BK21" i="2"/>
  <c r="BJ21" i="2"/>
  <c r="B76" i="2"/>
  <c r="B67" i="2"/>
  <c r="BK42" i="2"/>
  <c r="BJ42" i="2"/>
  <c r="B74" i="2"/>
  <c r="B73" i="2"/>
  <c r="B72" i="2"/>
  <c r="B71" i="2"/>
  <c r="B70" i="2"/>
  <c r="B69" i="2"/>
  <c r="B68" i="2"/>
</calcChain>
</file>

<file path=xl/sharedStrings.xml><?xml version="1.0" encoding="utf-8"?>
<sst xmlns="http://schemas.openxmlformats.org/spreadsheetml/2006/main" count="1601" uniqueCount="208">
  <si>
    <t>Maternal height</t>
  </si>
  <si>
    <t>HAZ</t>
  </si>
  <si>
    <t>WAZ</t>
  </si>
  <si>
    <t>WHO</t>
  </si>
  <si>
    <t>Tsimane</t>
  </si>
  <si>
    <t>Residual variance</t>
  </si>
  <si>
    <t># siblings &lt; 5 years old</t>
  </si>
  <si>
    <t>Infant sex (male)</t>
  </si>
  <si>
    <t>Model 1</t>
  </si>
  <si>
    <t>Model 2</t>
  </si>
  <si>
    <t>Model 3</t>
  </si>
  <si>
    <t>Est.</t>
  </si>
  <si>
    <t>p</t>
  </si>
  <si>
    <t>SE</t>
  </si>
  <si>
    <t>⎻</t>
  </si>
  <si>
    <t>IBI &gt;= 33  vs. &lt; 33 months (ref)</t>
  </si>
  <si>
    <t>First born vs. &lt; 33 months (ref)</t>
  </si>
  <si>
    <t>7+ vs. 2-6 births (ref)</t>
  </si>
  <si>
    <t>Primiparous vs. 2-6 births (ref)</t>
  </si>
  <si>
    <t>Remote vs. near market village (ref)</t>
  </si>
  <si>
    <t>Rainy vs. dry birth season (ref)</t>
  </si>
  <si>
    <t>AIC</t>
  </si>
  <si>
    <t>BIC</t>
  </si>
  <si>
    <t>0.43 +/- 0.66</t>
  </si>
  <si>
    <t>Conditional R^2 (fixed + random effects)</t>
  </si>
  <si>
    <t>Marginal R^2 (fixed effects)</t>
  </si>
  <si>
    <t>0.26 +/- 0.51</t>
  </si>
  <si>
    <t>0.18 +/- 0.42</t>
  </si>
  <si>
    <t>0.33 +/- 0.57</t>
  </si>
  <si>
    <t>0.09 +/- 0.31</t>
  </si>
  <si>
    <t>Models 1-6: ages 0-35 months</t>
  </si>
  <si>
    <t>(n = 281 observations, 152 subjects )</t>
  </si>
  <si>
    <t>(n = 83 observations, 41 subjects )</t>
  </si>
  <si>
    <t>Models 7a-d ages 0-5 months</t>
  </si>
  <si>
    <t>Model 7a</t>
  </si>
  <si>
    <t>Model 7b</t>
  </si>
  <si>
    <t>Model 7c</t>
  </si>
  <si>
    <t>Model 7d</t>
  </si>
  <si>
    <t>EBF= exclusive breastfeeding</t>
  </si>
  <si>
    <t>Infant feeding status CF vs. EBF (ref)*</t>
  </si>
  <si>
    <t>Models 8a-d &amp; 9a-: subjects aged 6-35 months</t>
  </si>
  <si>
    <t>Model 8a</t>
  </si>
  <si>
    <t>Model 8b</t>
  </si>
  <si>
    <t>Model 8c</t>
  </si>
  <si>
    <t>Model 8d</t>
  </si>
  <si>
    <t>Infant feeding status weaned vs. BF (ref)*</t>
  </si>
  <si>
    <t>weaned = no longer breastfeeding; BF= breastfeeding &amp; CF</t>
  </si>
  <si>
    <t>(n = 198 observations, 129 subjects )</t>
  </si>
  <si>
    <t>Model 9a</t>
  </si>
  <si>
    <t>Model 9b</t>
  </si>
  <si>
    <t>Model 9c</t>
  </si>
  <si>
    <t>Model 9d</t>
  </si>
  <si>
    <t>0.25 +/- 0.50</t>
  </si>
  <si>
    <t>0.64 +/- 0.80</t>
  </si>
  <si>
    <t>0.18 +/- 0.43</t>
  </si>
  <si>
    <t>0.90 +/- 0.95</t>
  </si>
  <si>
    <t>0.43 +/- 0.65</t>
  </si>
  <si>
    <t>0.30 +/- 0.55</t>
  </si>
  <si>
    <t>0.92 +/- 0.96</t>
  </si>
  <si>
    <t xml:space="preserve">WHO HAZ lowest AIC </t>
  </si>
  <si>
    <t xml:space="preserve">WHO HAZ lowest BIC </t>
  </si>
  <si>
    <t xml:space="preserve">Tsimane HAZ lowest AIC </t>
  </si>
  <si>
    <t xml:space="preserve">Tsimane HAZ lowest BIC </t>
  </si>
  <si>
    <t xml:space="preserve">WHO WAZ lowest AIC </t>
  </si>
  <si>
    <t xml:space="preserve">WHO WAZ lowest BIC </t>
  </si>
  <si>
    <t xml:space="preserve">Tsimane WAZ lowest AIC </t>
  </si>
  <si>
    <t xml:space="preserve">Tsimane WAZ lowest BIC </t>
  </si>
  <si>
    <t>0.06 +/- 0.24</t>
  </si>
  <si>
    <t>1.08 +/- 1.04</t>
  </si>
  <si>
    <t>0.15 +/- 0.39</t>
  </si>
  <si>
    <t>0.41 +/- 0.64</t>
  </si>
  <si>
    <t>1.15 +/- 1.07</t>
  </si>
  <si>
    <t>0.33 +/- 0.58</t>
  </si>
  <si>
    <t>0.14 +/- 0.38</t>
  </si>
  <si>
    <t>0.44 +/- 0.66</t>
  </si>
  <si>
    <t>Model 1a</t>
  </si>
  <si>
    <t>Model 1b</t>
  </si>
  <si>
    <t>Model 1c</t>
  </si>
  <si>
    <t>Model 1d</t>
  </si>
  <si>
    <t>Model 2a</t>
  </si>
  <si>
    <t>Model 2b</t>
  </si>
  <si>
    <t>Model 2c</t>
  </si>
  <si>
    <t>Model 2d</t>
  </si>
  <si>
    <t>Model 3a</t>
  </si>
  <si>
    <t>Model 3b</t>
  </si>
  <si>
    <t>Model 3c</t>
  </si>
  <si>
    <t>Model 3d</t>
  </si>
  <si>
    <t>Model 4a</t>
  </si>
  <si>
    <t>Model 4b</t>
  </si>
  <si>
    <t>Model 4c</t>
  </si>
  <si>
    <t>Model 4d</t>
  </si>
  <si>
    <t>Model 5a</t>
  </si>
  <si>
    <t>Model 5b</t>
  </si>
  <si>
    <t>Model 5c</t>
  </si>
  <si>
    <t>Model 5d</t>
  </si>
  <si>
    <t>Model 6a</t>
  </si>
  <si>
    <t>Model 6c</t>
  </si>
  <si>
    <t>Model 6b</t>
  </si>
  <si>
    <t>Model 6d</t>
  </si>
  <si>
    <t>Avg T</t>
  </si>
  <si>
    <t>Avg WHO</t>
  </si>
  <si>
    <t>Infant feeding status EBF 0-3  vs. EBF 4-5 months*</t>
  </si>
  <si>
    <t>*CF = complementary feeding introduced</t>
  </si>
  <si>
    <t>Model 1e</t>
  </si>
  <si>
    <t>Model 1f</t>
  </si>
  <si>
    <t>Model 2e</t>
  </si>
  <si>
    <t>Model 2f</t>
  </si>
  <si>
    <t>Model 3e</t>
  </si>
  <si>
    <t>Model 3f</t>
  </si>
  <si>
    <t>Model 4e</t>
  </si>
  <si>
    <t>Model 4f</t>
  </si>
  <si>
    <t>Model 5e</t>
  </si>
  <si>
    <t>Model 5f</t>
  </si>
  <si>
    <t>Model 6e</t>
  </si>
  <si>
    <t>Model 6f</t>
  </si>
  <si>
    <t>Model 7e</t>
  </si>
  <si>
    <t>Model 7f</t>
  </si>
  <si>
    <t>Model 8e</t>
  </si>
  <si>
    <t xml:space="preserve">M2a </t>
  </si>
  <si>
    <t>M8a + age*CF 3 mos</t>
  </si>
  <si>
    <t>M9a + age*weaned</t>
  </si>
  <si>
    <t xml:space="preserve">M2a - age </t>
  </si>
  <si>
    <t xml:space="preserve">M8a </t>
  </si>
  <si>
    <t xml:space="preserve">M8a - age </t>
  </si>
  <si>
    <t xml:space="preserve">M9a </t>
  </si>
  <si>
    <t xml:space="preserve">M9a - age </t>
  </si>
  <si>
    <t>Sig.</t>
  </si>
  <si>
    <t>Model</t>
  </si>
  <si>
    <t xml:space="preserve">M2a + age*IBI </t>
  </si>
  <si>
    <t>age*IBI &gt;=33 mos</t>
  </si>
  <si>
    <t>""</t>
  </si>
  <si>
    <t>age*primiparous</t>
  </si>
  <si>
    <t>age*weaned</t>
  </si>
  <si>
    <t>Infant feeding status CF 0-3  vs. CF 4-5 months*</t>
  </si>
  <si>
    <t>CF 0-3 vs. 4-5 =  introduced CF at 0-3 vs. 4-5 months</t>
  </si>
  <si>
    <t>Weaned (vs. breastfeeding)</t>
  </si>
  <si>
    <t>CF 0-3 (vs. 4-5 months)</t>
  </si>
  <si>
    <t>age*CF 0-3 months</t>
  </si>
  <si>
    <t>IBI primiparous (vs. &lt; 33 mos)</t>
  </si>
  <si>
    <t>IBI &gt;=33 mos (vs. &lt; 33 mos)</t>
  </si>
  <si>
    <t>Intercept variance (ID)</t>
  </si>
  <si>
    <t>Model 8f</t>
  </si>
  <si>
    <t>Model 9e</t>
  </si>
  <si>
    <t>Model 9f</t>
  </si>
  <si>
    <t>WHZ</t>
  </si>
  <si>
    <t>0.95 +/- 0.97</t>
  </si>
  <si>
    <t>ALL COEFFICIENTS ARE STANDARDIZED BETAS</t>
  </si>
  <si>
    <t>Infant age (months)</t>
  </si>
  <si>
    <t>0.69 +/- 0.83</t>
  </si>
  <si>
    <t>0.35 +/- 0.59</t>
  </si>
  <si>
    <t>0.08 +/- 0.29</t>
  </si>
  <si>
    <t>0.55 +/- 0.74</t>
  </si>
  <si>
    <t>0.56 +/- 0.75</t>
  </si>
  <si>
    <t>0.27 +/- 0.52</t>
  </si>
  <si>
    <t>0.85 +/- 0.92</t>
  </si>
  <si>
    <t>0.28 +/- 0.53</t>
  </si>
  <si>
    <t>0.09 +/- 0.30</t>
  </si>
  <si>
    <t>&lt; 0.001</t>
  </si>
  <si>
    <t>0.65 +/- 0.80</t>
  </si>
  <si>
    <t>&lt;0.001</t>
  </si>
  <si>
    <t>0.53 +/- 0.73</t>
  </si>
  <si>
    <t>0.57 +/- 0.5</t>
  </si>
  <si>
    <t>0.29 +/- 0.54</t>
  </si>
  <si>
    <t>0.32 +/- 0.55</t>
  </si>
  <si>
    <t>0.51 +/- 0.71</t>
  </si>
  <si>
    <t>0.10 +/- 0.31</t>
  </si>
  <si>
    <t>0.67 +/- 0.82</t>
  </si>
  <si>
    <t>0.34 +/- 0.58</t>
  </si>
  <si>
    <t>0.30+/- 0.55</t>
  </si>
  <si>
    <t>0.34 +/- 0.59</t>
  </si>
  <si>
    <t>0.565+/- 0.74</t>
  </si>
  <si>
    <t>0.27 +/- 0.51</t>
  </si>
  <si>
    <t>GREEN p-values = agreement of significance (p &lt; 0.10)</t>
  </si>
  <si>
    <t>RED p values = non-agreement in significance  of term (p &lt; 0.10)</t>
  </si>
  <si>
    <t>0.30 +/- 0.54</t>
  </si>
  <si>
    <t>0.54 +/- 0.73</t>
  </si>
  <si>
    <t>0.57 +/- 0.75</t>
  </si>
  <si>
    <t>Fixed effects average</t>
  </si>
  <si>
    <t xml:space="preserve">WHO WHZ lowest AIC </t>
  </si>
  <si>
    <t xml:space="preserve">WHO WHZ lowest BIC </t>
  </si>
  <si>
    <t xml:space="preserve">Tsimane WHZ lowest AIC </t>
  </si>
  <si>
    <t xml:space="preserve">Tsimane WHZ lowest BIC </t>
  </si>
  <si>
    <t>0.49 +/- 0.70</t>
  </si>
  <si>
    <t>0.15 +/- 0.38</t>
  </si>
  <si>
    <t>0.62 +/- 0.79</t>
  </si>
  <si>
    <t>0.16 +/- 0.40</t>
  </si>
  <si>
    <t>0.52 +/- 0.72</t>
  </si>
  <si>
    <t>0.77 +/- 0.88</t>
  </si>
  <si>
    <t>0.13 +/- 0.36</t>
  </si>
  <si>
    <t>0.11 +/- 0.34</t>
  </si>
  <si>
    <t>0.08 +/- 0.28</t>
  </si>
  <si>
    <t>0.76 +/- 0.87</t>
  </si>
  <si>
    <t>0.65 +/- 0.81</t>
  </si>
  <si>
    <t>0.36 +/- 0.60</t>
  </si>
  <si>
    <t>0.80 +/- 0.89</t>
  </si>
  <si>
    <t>0.06 +/- 0.23</t>
  </si>
  <si>
    <t>0.13 +/- 0.35</t>
  </si>
  <si>
    <t>Marginal R^2</t>
  </si>
  <si>
    <t>Est.  (Std).</t>
  </si>
  <si>
    <t>NS</t>
  </si>
  <si>
    <t>NR</t>
  </si>
  <si>
    <t>age</t>
  </si>
  <si>
    <t>M8/9a - CF/Weaned</t>
  </si>
  <si>
    <t>WHO HAZ</t>
  </si>
  <si>
    <t>Tsimane LMS HAZ</t>
  </si>
  <si>
    <t xml:space="preserve">Indpendent variable </t>
  </si>
  <si>
    <t>(Mat. Height + sex + age)</t>
  </si>
  <si>
    <r>
      <t xml:space="preserve">Signifcance levels in </t>
    </r>
    <r>
      <rPr>
        <sz val="12"/>
        <color rgb="FF00B050"/>
        <rFont val="Calibri (Body)_x0000_"/>
      </rPr>
      <t>green</t>
    </r>
    <r>
      <rPr>
        <sz val="12"/>
        <color theme="1"/>
        <rFont val="Calibri"/>
        <family val="2"/>
        <scheme val="minor"/>
      </rPr>
      <t xml:space="preserve"> denote agreement between WHO and Tsimane models (p &lt; 0.10); </t>
    </r>
    <r>
      <rPr>
        <sz val="12"/>
        <color rgb="FFFF0000"/>
        <rFont val="Calibri (Body)_x0000_"/>
      </rPr>
      <t>red</t>
    </r>
    <r>
      <rPr>
        <sz val="12"/>
        <color theme="1"/>
        <rFont val="Calibri"/>
        <family val="2"/>
        <scheme val="minor"/>
      </rPr>
      <t xml:space="preserve"> denotes disagreement. AIC values highlighted yellow are the lowest for that respective model se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Lucida Sans"/>
      <family val="2"/>
    </font>
    <font>
      <sz val="11"/>
      <color theme="1"/>
      <name val="Lucida Sans"/>
      <family val="2"/>
    </font>
    <font>
      <sz val="11"/>
      <color rgb="FFFF0000"/>
      <name val="Lucida Sans"/>
      <family val="2"/>
    </font>
    <font>
      <sz val="11"/>
      <color rgb="FF00B050"/>
      <name val="Lucida Sans"/>
      <family val="2"/>
    </font>
    <font>
      <sz val="11"/>
      <name val="Lucida Sans"/>
      <family val="2"/>
    </font>
    <font>
      <sz val="12"/>
      <color rgb="FF00B05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 (Body)_x0000_"/>
    </font>
    <font>
      <sz val="12"/>
      <color rgb="FFFF0000"/>
      <name val="Calibri"/>
      <family val="2"/>
      <scheme val="minor"/>
    </font>
    <font>
      <sz val="11"/>
      <color rgb="FF000000"/>
      <name val="Lucida Grande"/>
      <family val="2"/>
    </font>
    <font>
      <sz val="12"/>
      <color rgb="FF00B050"/>
      <name val="Calibri (Body)_x0000_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Font="1"/>
    <xf numFmtId="0" fontId="1" fillId="0" borderId="0" xfId="0" applyFont="1"/>
    <xf numFmtId="2" fontId="2" fillId="0" borderId="0" xfId="0" applyNumberFormat="1" applyFont="1"/>
    <xf numFmtId="0" fontId="2" fillId="0" borderId="0" xfId="0" applyFont="1"/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9" fontId="1" fillId="0" borderId="0" xfId="0" applyNumberFormat="1" applyFont="1" applyAlignment="1">
      <alignment horizontal="right"/>
    </xf>
    <xf numFmtId="0" fontId="1" fillId="2" borderId="0" xfId="0" applyFont="1" applyFill="1"/>
    <xf numFmtId="0" fontId="3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0" fillId="0" borderId="1" xfId="0" applyBorder="1"/>
    <xf numFmtId="0" fontId="0" fillId="0" borderId="0" xfId="0" applyBorder="1"/>
    <xf numFmtId="0" fontId="1" fillId="0" borderId="0" xfId="0" applyFont="1" applyBorder="1"/>
    <xf numFmtId="0" fontId="2" fillId="0" borderId="1" xfId="0" applyFont="1" applyBorder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165" fontId="0" fillId="0" borderId="0" xfId="0" applyNumberFormat="1"/>
    <xf numFmtId="165" fontId="2" fillId="0" borderId="0" xfId="0" applyNumberFormat="1" applyFont="1"/>
    <xf numFmtId="165" fontId="2" fillId="0" borderId="1" xfId="0" applyNumberFormat="1" applyFont="1" applyBorder="1"/>
    <xf numFmtId="0" fontId="7" fillId="0" borderId="0" xfId="0" applyFont="1"/>
    <xf numFmtId="2" fontId="1" fillId="0" borderId="0" xfId="0" applyNumberFormat="1" applyFont="1"/>
    <xf numFmtId="2" fontId="0" fillId="0" borderId="0" xfId="0" applyNumberFormat="1" applyAlignment="1">
      <alignment horizontal="left"/>
    </xf>
    <xf numFmtId="0" fontId="1" fillId="0" borderId="2" xfId="0" applyFont="1" applyBorder="1"/>
    <xf numFmtId="0" fontId="1" fillId="0" borderId="3" xfId="0" applyFont="1" applyBorder="1"/>
    <xf numFmtId="2" fontId="1" fillId="0" borderId="2" xfId="0" applyNumberFormat="1" applyFont="1" applyBorder="1"/>
    <xf numFmtId="0" fontId="9" fillId="0" borderId="0" xfId="0" applyFont="1"/>
    <xf numFmtId="0" fontId="10" fillId="0" borderId="0" xfId="0" applyFont="1"/>
    <xf numFmtId="0" fontId="0" fillId="0" borderId="0" xfId="0" applyAlignment="1">
      <alignment horizontal="right"/>
    </xf>
    <xf numFmtId="0" fontId="11" fillId="0" borderId="0" xfId="0" applyFont="1"/>
    <xf numFmtId="165" fontId="0" fillId="0" borderId="1" xfId="0" applyNumberFormat="1" applyBorder="1"/>
    <xf numFmtId="0" fontId="11" fillId="0" borderId="1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4" xfId="0" applyBorder="1"/>
    <xf numFmtId="165" fontId="0" fillId="0" borderId="4" xfId="0" applyNumberFormat="1" applyBorder="1"/>
    <xf numFmtId="0" fontId="11" fillId="0" borderId="4" xfId="0" applyFont="1" applyBorder="1"/>
    <xf numFmtId="165" fontId="0" fillId="0" borderId="5" xfId="0" applyNumberFormat="1" applyBorder="1"/>
    <xf numFmtId="0" fontId="8" fillId="3" borderId="1" xfId="0" applyFont="1" applyFill="1" applyBorder="1"/>
    <xf numFmtId="0" fontId="0" fillId="3" borderId="0" xfId="0" applyFill="1"/>
    <xf numFmtId="0" fontId="0" fillId="3" borderId="1" xfId="0" applyFill="1" applyBorder="1"/>
    <xf numFmtId="165" fontId="1" fillId="0" borderId="0" xfId="0" applyNumberFormat="1" applyFont="1"/>
    <xf numFmtId="165" fontId="1" fillId="0" borderId="0" xfId="0" applyNumberFormat="1" applyFont="1" applyAlignment="1">
      <alignment horizontal="right"/>
    </xf>
    <xf numFmtId="165" fontId="1" fillId="0" borderId="2" xfId="0" applyNumberFormat="1" applyFont="1" applyBorder="1"/>
    <xf numFmtId="165" fontId="10" fillId="0" borderId="0" xfId="0" applyNumberFormat="1" applyFont="1"/>
    <xf numFmtId="0" fontId="0" fillId="4" borderId="0" xfId="0" applyFill="1"/>
    <xf numFmtId="0" fontId="0" fillId="5" borderId="0" xfId="0" applyFill="1"/>
    <xf numFmtId="0" fontId="0" fillId="0" borderId="2" xfId="0" applyBorder="1"/>
    <xf numFmtId="0" fontId="0" fillId="0" borderId="3" xfId="0" applyBorder="1"/>
    <xf numFmtId="165" fontId="0" fillId="0" borderId="2" xfId="0" applyNumberFormat="1" applyBorder="1"/>
    <xf numFmtId="2" fontId="0" fillId="0" borderId="2" xfId="0" applyNumberFormat="1" applyBorder="1"/>
    <xf numFmtId="0" fontId="0" fillId="0" borderId="1" xfId="0" applyBorder="1" applyAlignment="1">
      <alignment horizontal="left"/>
    </xf>
    <xf numFmtId="2" fontId="0" fillId="0" borderId="1" xfId="0" applyNumberFormat="1" applyBorder="1"/>
    <xf numFmtId="2" fontId="1" fillId="0" borderId="1" xfId="0" applyNumberFormat="1" applyFont="1" applyBorder="1"/>
    <xf numFmtId="2" fontId="0" fillId="0" borderId="1" xfId="0" applyNumberFormat="1" applyBorder="1" applyAlignment="1">
      <alignment horizontal="left"/>
    </xf>
    <xf numFmtId="2" fontId="1" fillId="0" borderId="3" xfId="0" applyNumberFormat="1" applyFont="1" applyBorder="1"/>
    <xf numFmtId="2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8"/>
  <sheetViews>
    <sheetView topLeftCell="A62" zoomScale="101" workbookViewId="0">
      <pane xSplit="1" topLeftCell="BD1" activePane="topRight" state="frozen"/>
      <selection pane="topRight" activeCell="BG57" sqref="BG57"/>
    </sheetView>
  </sheetViews>
  <sheetFormatPr defaultColWidth="10.6640625" defaultRowHeight="15.5"/>
  <cols>
    <col min="1" max="1" width="54.1640625" customWidth="1"/>
    <col min="2" max="2" width="11.6640625" customWidth="1"/>
    <col min="12" max="12" width="10.83203125" style="15"/>
    <col min="17" max="17" width="10.83203125" style="23"/>
    <col min="22" max="22" width="10.83203125" style="15"/>
    <col min="27" max="27" width="10.83203125" style="15"/>
    <col min="32" max="32" width="10.83203125" style="15"/>
    <col min="37" max="37" width="10.83203125" style="15"/>
    <col min="42" max="42" width="10.83203125" style="15"/>
    <col min="47" max="47" width="10.83203125" style="15"/>
    <col min="52" max="52" width="10.83203125" style="15"/>
    <col min="57" max="57" width="10.83203125" style="15"/>
    <col min="62" max="62" width="10.83203125" style="58"/>
    <col min="63" max="63" width="10.83203125" style="7"/>
  </cols>
  <sheetData>
    <row r="1" spans="1:63">
      <c r="A1" s="32" t="s">
        <v>173</v>
      </c>
      <c r="B1" t="s">
        <v>146</v>
      </c>
    </row>
    <row r="2" spans="1:63">
      <c r="A2" s="26" t="s">
        <v>172</v>
      </c>
    </row>
    <row r="3" spans="1:63" s="2" customFormat="1">
      <c r="A3" s="11" t="s">
        <v>30</v>
      </c>
      <c r="B3" s="2" t="s">
        <v>75</v>
      </c>
      <c r="G3" s="2" t="s">
        <v>76</v>
      </c>
      <c r="L3" s="13" t="s">
        <v>79</v>
      </c>
      <c r="Q3" s="47" t="s">
        <v>80</v>
      </c>
      <c r="V3" s="13" t="s">
        <v>83</v>
      </c>
      <c r="AA3" s="13" t="s">
        <v>84</v>
      </c>
      <c r="AF3" s="13" t="s">
        <v>87</v>
      </c>
      <c r="AK3" s="13" t="s">
        <v>88</v>
      </c>
      <c r="AP3" s="13" t="s">
        <v>91</v>
      </c>
      <c r="AU3" s="13" t="s">
        <v>92</v>
      </c>
      <c r="AZ3" s="13" t="s">
        <v>95</v>
      </c>
      <c r="BE3" s="13" t="s">
        <v>97</v>
      </c>
      <c r="BJ3" s="59"/>
      <c r="BK3" s="27"/>
    </row>
    <row r="4" spans="1:63" s="2" customFormat="1">
      <c r="A4" s="11" t="s">
        <v>31</v>
      </c>
      <c r="B4" s="2" t="s">
        <v>3</v>
      </c>
      <c r="G4" s="2" t="s">
        <v>4</v>
      </c>
      <c r="L4" s="13" t="s">
        <v>3</v>
      </c>
      <c r="Q4" s="47" t="s">
        <v>4</v>
      </c>
      <c r="V4" s="13" t="s">
        <v>3</v>
      </c>
      <c r="AA4" s="13" t="s">
        <v>4</v>
      </c>
      <c r="AF4" s="13" t="s">
        <v>3</v>
      </c>
      <c r="AK4" s="13" t="s">
        <v>4</v>
      </c>
      <c r="AP4" s="13" t="s">
        <v>3</v>
      </c>
      <c r="AU4" s="13" t="s">
        <v>4</v>
      </c>
      <c r="AZ4" s="13" t="s">
        <v>3</v>
      </c>
      <c r="BE4" s="13" t="s">
        <v>4</v>
      </c>
      <c r="BJ4" s="59"/>
      <c r="BK4" s="27"/>
    </row>
    <row r="5" spans="1:63" s="2" customFormat="1">
      <c r="A5" s="2" t="s">
        <v>1</v>
      </c>
      <c r="B5" s="8" t="s">
        <v>11</v>
      </c>
      <c r="C5" s="8" t="s">
        <v>13</v>
      </c>
      <c r="D5" s="9">
        <v>2.5000000000000001E-2</v>
      </c>
      <c r="E5" s="10">
        <v>0.95</v>
      </c>
      <c r="F5" s="8" t="s">
        <v>12</v>
      </c>
      <c r="G5" s="8" t="s">
        <v>11</v>
      </c>
      <c r="H5" s="8" t="s">
        <v>13</v>
      </c>
      <c r="I5" s="9">
        <v>2.5000000000000001E-2</v>
      </c>
      <c r="J5" s="10">
        <v>0.95</v>
      </c>
      <c r="K5" s="8" t="s">
        <v>12</v>
      </c>
      <c r="L5" s="14" t="s">
        <v>11</v>
      </c>
      <c r="M5" s="8" t="s">
        <v>13</v>
      </c>
      <c r="N5" s="9">
        <v>2.5000000000000001E-2</v>
      </c>
      <c r="O5" s="10">
        <v>0.95</v>
      </c>
      <c r="P5" s="8" t="s">
        <v>12</v>
      </c>
      <c r="Q5" s="48" t="s">
        <v>11</v>
      </c>
      <c r="R5" s="8" t="s">
        <v>13</v>
      </c>
      <c r="S5" s="9">
        <v>2.5000000000000001E-2</v>
      </c>
      <c r="T5" s="10">
        <v>0.95</v>
      </c>
      <c r="U5" s="8" t="s">
        <v>12</v>
      </c>
      <c r="V5" s="14" t="s">
        <v>11</v>
      </c>
      <c r="W5" s="8" t="s">
        <v>13</v>
      </c>
      <c r="X5" s="9">
        <v>2.5000000000000001E-2</v>
      </c>
      <c r="Y5" s="10">
        <v>0.95</v>
      </c>
      <c r="Z5" s="8" t="s">
        <v>12</v>
      </c>
      <c r="AA5" s="14" t="s">
        <v>11</v>
      </c>
      <c r="AB5" s="8" t="s">
        <v>13</v>
      </c>
      <c r="AC5" s="9">
        <v>2.5000000000000001E-2</v>
      </c>
      <c r="AD5" s="10">
        <v>0.95</v>
      </c>
      <c r="AE5" s="8" t="s">
        <v>12</v>
      </c>
      <c r="AF5" s="14" t="s">
        <v>11</v>
      </c>
      <c r="AG5" s="8" t="s">
        <v>13</v>
      </c>
      <c r="AH5" s="9">
        <v>2.5000000000000001E-2</v>
      </c>
      <c r="AI5" s="10">
        <v>0.95</v>
      </c>
      <c r="AJ5" s="8" t="s">
        <v>12</v>
      </c>
      <c r="AK5" s="14" t="s">
        <v>11</v>
      </c>
      <c r="AL5" s="8" t="s">
        <v>13</v>
      </c>
      <c r="AM5" s="9">
        <v>2.5000000000000001E-2</v>
      </c>
      <c r="AN5" s="10">
        <v>0.95</v>
      </c>
      <c r="AO5" s="8" t="s">
        <v>12</v>
      </c>
      <c r="AP5" s="14" t="s">
        <v>11</v>
      </c>
      <c r="AQ5" s="8" t="s">
        <v>13</v>
      </c>
      <c r="AR5" s="9">
        <v>2.5000000000000001E-2</v>
      </c>
      <c r="AS5" s="10">
        <v>0.95</v>
      </c>
      <c r="AT5" s="8" t="s">
        <v>12</v>
      </c>
      <c r="AU5" s="14" t="s">
        <v>11</v>
      </c>
      <c r="AV5" s="8" t="s">
        <v>13</v>
      </c>
      <c r="AW5" s="9">
        <v>2.5000000000000001E-2</v>
      </c>
      <c r="AX5" s="10">
        <v>0.95</v>
      </c>
      <c r="AY5" s="8" t="s">
        <v>12</v>
      </c>
      <c r="AZ5" s="14" t="s">
        <v>11</v>
      </c>
      <c r="BA5" s="8" t="s">
        <v>13</v>
      </c>
      <c r="BB5" s="9">
        <v>2.5000000000000001E-2</v>
      </c>
      <c r="BC5" s="10">
        <v>0.95</v>
      </c>
      <c r="BD5" s="8" t="s">
        <v>12</v>
      </c>
      <c r="BE5" s="14" t="s">
        <v>11</v>
      </c>
      <c r="BF5" s="8" t="s">
        <v>13</v>
      </c>
      <c r="BG5" s="9">
        <v>2.5000000000000001E-2</v>
      </c>
      <c r="BH5" s="10">
        <v>0.95</v>
      </c>
      <c r="BI5" s="8" t="s">
        <v>12</v>
      </c>
      <c r="BJ5" s="59"/>
      <c r="BK5" s="27"/>
    </row>
    <row r="6" spans="1:63">
      <c r="A6" s="1" t="s">
        <v>0</v>
      </c>
      <c r="B6" s="3">
        <v>0.25600000000000001</v>
      </c>
      <c r="C6" s="3">
        <v>7.0400000000000004E-2</v>
      </c>
      <c r="D6" s="3">
        <v>0.11799999999999999</v>
      </c>
      <c r="E6" s="3">
        <v>0.39400000000000002</v>
      </c>
      <c r="F6" s="20">
        <v>0</v>
      </c>
      <c r="G6" s="3">
        <v>0.33300000000000002</v>
      </c>
      <c r="H6" s="3">
        <v>0.85899999999999999</v>
      </c>
      <c r="I6" s="3">
        <v>0.16500000000000001</v>
      </c>
      <c r="J6" s="3">
        <v>0.501</v>
      </c>
      <c r="K6" s="20">
        <v>0</v>
      </c>
      <c r="L6" s="18">
        <v>0.247</v>
      </c>
      <c r="M6" s="4">
        <v>6.8000000000000005E-2</v>
      </c>
      <c r="N6" s="4">
        <v>0.114</v>
      </c>
      <c r="O6" s="4">
        <v>0.38</v>
      </c>
      <c r="P6" s="20" t="s">
        <v>157</v>
      </c>
      <c r="Q6" s="24">
        <v>0.32600000000000001</v>
      </c>
      <c r="R6" s="3">
        <v>0.01</v>
      </c>
      <c r="S6" s="3">
        <v>1.7999999999999999E-2</v>
      </c>
      <c r="T6" s="3">
        <v>5.7000000000000002E-2</v>
      </c>
      <c r="U6" s="20" t="s">
        <v>157</v>
      </c>
      <c r="V6" s="18">
        <v>0.26</v>
      </c>
      <c r="W6" s="4">
        <v>6.9000000000000006E-2</v>
      </c>
      <c r="X6" s="4">
        <v>0.124</v>
      </c>
      <c r="Y6" s="4">
        <v>0.39600000000000002</v>
      </c>
      <c r="Z6" s="20" t="s">
        <v>159</v>
      </c>
      <c r="AA6" s="18">
        <v>0.33900000000000002</v>
      </c>
      <c r="AB6" s="4">
        <v>8.5000000000000006E-2</v>
      </c>
      <c r="AC6" s="4">
        <v>0.17299999999999999</v>
      </c>
      <c r="AD6" s="4">
        <v>0.505</v>
      </c>
      <c r="AE6" s="20" t="s">
        <v>159</v>
      </c>
      <c r="AF6" s="18">
        <v>0.247</v>
      </c>
      <c r="AG6" s="4">
        <v>6.9000000000000006E-2</v>
      </c>
      <c r="AH6" s="4">
        <v>0.112</v>
      </c>
      <c r="AI6" s="4">
        <v>0.38300000000000001</v>
      </c>
      <c r="AJ6" s="20" t="s">
        <v>159</v>
      </c>
      <c r="AK6" s="18">
        <v>0.32700000000000001</v>
      </c>
      <c r="AL6" s="4">
        <v>8.5000000000000006E-2</v>
      </c>
      <c r="AM6" s="4">
        <v>0.16</v>
      </c>
      <c r="AN6" s="4">
        <v>0.49399999999999999</v>
      </c>
      <c r="AO6" s="20" t="s">
        <v>159</v>
      </c>
      <c r="AP6" s="37">
        <v>0.26400000000000001</v>
      </c>
      <c r="AQ6" s="35">
        <v>7.4999999999999997E-2</v>
      </c>
      <c r="AR6" s="35">
        <v>0.11799999999999999</v>
      </c>
      <c r="AS6" s="35">
        <v>0.41099999999999998</v>
      </c>
      <c r="AT6" s="20" t="s">
        <v>157</v>
      </c>
      <c r="AU6" s="37">
        <v>0.33400000000000002</v>
      </c>
      <c r="AV6" s="35">
        <v>9.0999999999999998E-2</v>
      </c>
      <c r="AW6" s="35">
        <v>0.155</v>
      </c>
      <c r="AX6" s="35">
        <v>0.51300000000000001</v>
      </c>
      <c r="AY6" s="20" t="s">
        <v>157</v>
      </c>
      <c r="AZ6" s="37">
        <v>0.255</v>
      </c>
      <c r="BA6" s="35">
        <v>7.0000000000000007E-2</v>
      </c>
      <c r="BB6" s="35">
        <v>0.11899999999999999</v>
      </c>
      <c r="BC6" s="35">
        <v>0.39200000000000002</v>
      </c>
      <c r="BD6" s="20" t="s">
        <v>159</v>
      </c>
      <c r="BE6" s="37">
        <v>0.33200000000000002</v>
      </c>
      <c r="BF6" s="35">
        <v>8.5000000000000006E-2</v>
      </c>
      <c r="BG6" s="35">
        <v>0.16500000000000001</v>
      </c>
      <c r="BH6" s="35">
        <v>0.499</v>
      </c>
      <c r="BI6" s="20" t="s">
        <v>159</v>
      </c>
    </row>
    <row r="7" spans="1:63">
      <c r="A7" s="1" t="s">
        <v>7</v>
      </c>
      <c r="B7" s="3">
        <v>-7.9699999999999993E-2</v>
      </c>
      <c r="C7" s="3">
        <v>6.4799999999999996E-2</v>
      </c>
      <c r="D7" s="3">
        <v>-0.20699999999999999</v>
      </c>
      <c r="E7" s="3">
        <v>4.7300000000000002E-2</v>
      </c>
      <c r="F7" s="4">
        <v>0.221</v>
      </c>
      <c r="G7" s="3">
        <v>3.3700000000000002E-3</v>
      </c>
      <c r="H7" s="3">
        <v>0.78700000000000003</v>
      </c>
      <c r="I7" s="3">
        <v>-0.151</v>
      </c>
      <c r="J7" s="3">
        <v>0.158</v>
      </c>
      <c r="K7" s="4">
        <v>0.96599999999999997</v>
      </c>
      <c r="L7" s="18">
        <v>-0.106</v>
      </c>
      <c r="M7" s="4">
        <v>6.3E-2</v>
      </c>
      <c r="N7" s="4">
        <v>-0.22900000000000001</v>
      </c>
      <c r="O7" s="4">
        <v>1.7999999999999999E-2</v>
      </c>
      <c r="P7" s="19">
        <v>9.6000000000000002E-2</v>
      </c>
      <c r="Q7" s="24">
        <v>-2.3E-2</v>
      </c>
      <c r="R7" s="3">
        <v>9.1999999999999998E-2</v>
      </c>
      <c r="S7" s="3">
        <v>-0.20899999999999999</v>
      </c>
      <c r="T7" s="3">
        <v>0.153</v>
      </c>
      <c r="U7" s="19">
        <v>0.76400000000000001</v>
      </c>
      <c r="V7" s="18">
        <v>-9.0999999999999998E-2</v>
      </c>
      <c r="W7" s="4">
        <v>6.4000000000000001E-2</v>
      </c>
      <c r="X7" s="4">
        <v>-0.216</v>
      </c>
      <c r="Y7" s="4">
        <v>3.4000000000000002E-2</v>
      </c>
      <c r="Z7" s="4">
        <v>0.157</v>
      </c>
      <c r="AA7" s="18">
        <v>-8.9999999999999993E-3</v>
      </c>
      <c r="AB7" s="4">
        <v>7.8E-2</v>
      </c>
      <c r="AC7" s="4">
        <v>-0.16200000000000001</v>
      </c>
      <c r="AD7" s="4">
        <v>0.14399999999999999</v>
      </c>
      <c r="AE7" s="4">
        <v>0.90700000000000003</v>
      </c>
      <c r="AF7" s="18">
        <v>-8.2000000000000003E-2</v>
      </c>
      <c r="AG7" s="4">
        <v>6.4000000000000001E-2</v>
      </c>
      <c r="AH7" s="4">
        <v>-0.20699999999999999</v>
      </c>
      <c r="AI7" s="4">
        <v>4.2000000000000003E-2</v>
      </c>
      <c r="AJ7" s="4">
        <v>0.19700000000000001</v>
      </c>
      <c r="AK7" s="18">
        <v>2E-3</v>
      </c>
      <c r="AL7" s="4">
        <v>7.8E-2</v>
      </c>
      <c r="AM7" s="4">
        <v>-0.151</v>
      </c>
      <c r="AN7" s="4">
        <v>0.154</v>
      </c>
      <c r="AO7" s="4">
        <v>0.98299999999999998</v>
      </c>
      <c r="AP7" s="37">
        <v>-8.1000000000000003E-2</v>
      </c>
      <c r="AQ7" s="35">
        <v>6.5000000000000002E-2</v>
      </c>
      <c r="AR7" s="35">
        <v>-0.20799999999999999</v>
      </c>
      <c r="AS7" s="35">
        <v>4.5999999999999999E-2</v>
      </c>
      <c r="AT7" s="4">
        <v>0.215</v>
      </c>
      <c r="AU7" s="37">
        <v>3.0000000000000001E-3</v>
      </c>
      <c r="AV7" s="35">
        <v>7.9000000000000001E-2</v>
      </c>
      <c r="AW7" s="35">
        <v>-0.151</v>
      </c>
      <c r="AX7" s="35">
        <v>0.158</v>
      </c>
      <c r="AY7" s="4">
        <v>0.96699999999999997</v>
      </c>
      <c r="AZ7" s="37">
        <v>-5.6000000000000001E-2</v>
      </c>
      <c r="BA7" s="35">
        <v>6.6000000000000003E-2</v>
      </c>
      <c r="BB7" s="35">
        <v>-0.185</v>
      </c>
      <c r="BC7" s="35">
        <v>7.2999999999999995E-2</v>
      </c>
      <c r="BD7" s="4">
        <v>0.39700000000000002</v>
      </c>
      <c r="BE7" s="37">
        <v>0.03</v>
      </c>
      <c r="BF7" s="35">
        <v>0.08</v>
      </c>
      <c r="BG7" s="35">
        <v>-0.127</v>
      </c>
      <c r="BH7" s="35">
        <v>0.187</v>
      </c>
      <c r="BI7" s="4">
        <v>0.71299999999999997</v>
      </c>
    </row>
    <row r="8" spans="1:63">
      <c r="A8" s="1" t="s">
        <v>147</v>
      </c>
      <c r="B8" s="3">
        <v>-0.45</v>
      </c>
      <c r="C8" s="3">
        <v>5.4699999999999999E-2</v>
      </c>
      <c r="D8" s="3">
        <v>-0.55800000000000005</v>
      </c>
      <c r="E8" s="3">
        <v>-0.34300000000000003</v>
      </c>
      <c r="F8" s="19">
        <v>0</v>
      </c>
      <c r="G8" s="3">
        <v>3.2000000000000001E-2</v>
      </c>
      <c r="H8" s="3">
        <v>6.4699999999999994E-2</v>
      </c>
      <c r="I8" s="3">
        <v>-0.94899999999999995</v>
      </c>
      <c r="J8" s="3">
        <v>0.159</v>
      </c>
      <c r="K8" s="19">
        <v>0.622</v>
      </c>
      <c r="L8" s="18">
        <v>-0.45400000000000001</v>
      </c>
      <c r="M8" s="4">
        <v>5.2999999999999999E-2</v>
      </c>
      <c r="N8" s="4">
        <v>-0.55800000000000005</v>
      </c>
      <c r="O8" s="4">
        <v>-0.35</v>
      </c>
      <c r="P8" s="19" t="s">
        <v>157</v>
      </c>
      <c r="Q8" s="24">
        <v>2.7E-2</v>
      </c>
      <c r="R8" s="3">
        <v>5.0000000000000001E-3</v>
      </c>
      <c r="S8" s="3">
        <v>-6.0000000000000001E-3</v>
      </c>
      <c r="T8" s="3">
        <v>1.2999999999999999E-2</v>
      </c>
      <c r="U8" s="19">
        <v>0.67200000000000004</v>
      </c>
      <c r="V8" s="18">
        <v>-0.45700000000000002</v>
      </c>
      <c r="W8" s="4">
        <v>5.3999999999999999E-2</v>
      </c>
      <c r="X8" s="4">
        <v>-0.56200000000000006</v>
      </c>
      <c r="Y8" s="4">
        <v>-0.35099999999999998</v>
      </c>
      <c r="Z8" s="19" t="s">
        <v>159</v>
      </c>
      <c r="AA8" s="18">
        <v>2.5000000000000001E-2</v>
      </c>
      <c r="AB8" s="4">
        <v>6.4000000000000001E-2</v>
      </c>
      <c r="AC8" s="4">
        <v>-0.10100000000000001</v>
      </c>
      <c r="AD8" s="4">
        <v>0.15</v>
      </c>
      <c r="AE8" s="19">
        <v>0.70199999999999996</v>
      </c>
      <c r="AF8" s="18">
        <v>-0.48299999999999998</v>
      </c>
      <c r="AG8" s="4">
        <v>5.6000000000000001E-2</v>
      </c>
      <c r="AH8" s="4">
        <v>-0.59199999999999997</v>
      </c>
      <c r="AI8" s="4">
        <v>-0.374</v>
      </c>
      <c r="AJ8" s="19" t="s">
        <v>159</v>
      </c>
      <c r="AK8" s="18">
        <v>8.9999999999999993E-3</v>
      </c>
      <c r="AL8" s="4">
        <v>6.6000000000000003E-2</v>
      </c>
      <c r="AM8" s="4">
        <v>-0.121</v>
      </c>
      <c r="AN8" s="4">
        <v>0.13900000000000001</v>
      </c>
      <c r="AO8" s="19">
        <v>0.89</v>
      </c>
      <c r="AP8" s="37">
        <v>-0.44800000000000001</v>
      </c>
      <c r="AQ8" s="35">
        <v>5.5E-2</v>
      </c>
      <c r="AR8" s="35">
        <v>-0.55600000000000005</v>
      </c>
      <c r="AS8" s="35">
        <v>-0.34</v>
      </c>
      <c r="AT8" s="19" t="s">
        <v>157</v>
      </c>
      <c r="AU8" s="37">
        <v>3.2000000000000001E-2</v>
      </c>
      <c r="AV8" s="35">
        <v>6.5000000000000002E-2</v>
      </c>
      <c r="AW8" s="35">
        <v>-9.6000000000000002E-2</v>
      </c>
      <c r="AX8" s="35">
        <v>0.16</v>
      </c>
      <c r="AY8" s="19">
        <v>0.622</v>
      </c>
      <c r="AZ8" s="37">
        <v>-0.443</v>
      </c>
      <c r="BA8" s="35">
        <v>5.5E-2</v>
      </c>
      <c r="BB8" s="35">
        <v>-0.54900000000000004</v>
      </c>
      <c r="BC8" s="35">
        <v>-0.33600000000000002</v>
      </c>
      <c r="BD8" s="19" t="s">
        <v>159</v>
      </c>
      <c r="BE8" s="37">
        <v>0.04</v>
      </c>
      <c r="BF8" s="35">
        <v>6.5000000000000002E-2</v>
      </c>
      <c r="BG8" s="35">
        <v>-8.6999999999999994E-2</v>
      </c>
      <c r="BH8" s="35">
        <v>0.16600000000000001</v>
      </c>
      <c r="BI8" s="19">
        <v>0.54100000000000004</v>
      </c>
    </row>
    <row r="9" spans="1:63" s="6" customFormat="1">
      <c r="A9" s="5" t="s">
        <v>15</v>
      </c>
      <c r="B9" s="6" t="s">
        <v>14</v>
      </c>
      <c r="C9" s="6" t="s">
        <v>14</v>
      </c>
      <c r="D9" s="6" t="s">
        <v>14</v>
      </c>
      <c r="E9" s="6" t="s">
        <v>14</v>
      </c>
      <c r="F9" s="6" t="s">
        <v>14</v>
      </c>
      <c r="G9" s="6" t="s">
        <v>14</v>
      </c>
      <c r="H9" s="6" t="s">
        <v>14</v>
      </c>
      <c r="I9" s="6" t="s">
        <v>14</v>
      </c>
      <c r="J9" s="6" t="s">
        <v>14</v>
      </c>
      <c r="K9" s="6" t="s">
        <v>14</v>
      </c>
      <c r="L9" s="18">
        <v>0.20100000000000001</v>
      </c>
      <c r="M9" s="4">
        <v>6.7000000000000004E-2</v>
      </c>
      <c r="N9" s="4">
        <v>6.9000000000000006E-2</v>
      </c>
      <c r="O9" s="4">
        <v>0.33300000000000002</v>
      </c>
      <c r="P9" s="21">
        <v>3.0000000000000001E-3</v>
      </c>
      <c r="Q9" s="24">
        <v>0.20200000000000001</v>
      </c>
      <c r="R9" s="3">
        <v>0.107</v>
      </c>
      <c r="S9" s="3">
        <v>5.0999999999999997E-2</v>
      </c>
      <c r="T9" s="3">
        <v>0.47299999999999998</v>
      </c>
      <c r="U9" s="20">
        <v>1.6E-2</v>
      </c>
      <c r="V9" s="15" t="s">
        <v>14</v>
      </c>
      <c r="W9" t="s">
        <v>14</v>
      </c>
      <c r="X9" t="s">
        <v>14</v>
      </c>
      <c r="Y9" t="s">
        <v>14</v>
      </c>
      <c r="Z9" t="s">
        <v>14</v>
      </c>
      <c r="AA9" s="15" t="s">
        <v>14</v>
      </c>
      <c r="AB9" t="s">
        <v>14</v>
      </c>
      <c r="AC9" t="s">
        <v>14</v>
      </c>
      <c r="AD9" t="s">
        <v>14</v>
      </c>
      <c r="AE9" t="s">
        <v>14</v>
      </c>
      <c r="AF9" s="57"/>
      <c r="AJ9" t="s">
        <v>14</v>
      </c>
      <c r="AK9" s="57"/>
      <c r="AO9" t="s">
        <v>14</v>
      </c>
      <c r="AP9" s="57"/>
      <c r="AT9" t="s">
        <v>14</v>
      </c>
      <c r="AU9" s="57"/>
      <c r="AY9" t="s">
        <v>14</v>
      </c>
      <c r="AZ9" s="57"/>
      <c r="BD9" t="s">
        <v>14</v>
      </c>
      <c r="BE9" s="57"/>
      <c r="BI9" t="s">
        <v>14</v>
      </c>
      <c r="BJ9" s="60"/>
      <c r="BK9" s="28"/>
    </row>
    <row r="10" spans="1:63">
      <c r="A10" s="5" t="s">
        <v>16</v>
      </c>
      <c r="B10" t="s">
        <v>14</v>
      </c>
      <c r="C10" t="s">
        <v>14</v>
      </c>
      <c r="D10" t="s">
        <v>14</v>
      </c>
      <c r="E10" t="s">
        <v>14</v>
      </c>
      <c r="F10" t="s">
        <v>14</v>
      </c>
      <c r="G10" t="s">
        <v>14</v>
      </c>
      <c r="H10" t="s">
        <v>14</v>
      </c>
      <c r="I10" t="s">
        <v>14</v>
      </c>
      <c r="J10" t="s">
        <v>14</v>
      </c>
      <c r="K10" t="s">
        <v>14</v>
      </c>
      <c r="L10" s="18">
        <v>0.14399999999999999</v>
      </c>
      <c r="M10" s="4">
        <v>6.5000000000000002E-2</v>
      </c>
      <c r="N10" s="4">
        <v>1.6E-2</v>
      </c>
      <c r="O10" s="4">
        <v>0.27100000000000002</v>
      </c>
      <c r="P10" s="19">
        <v>2.9000000000000001E-2</v>
      </c>
      <c r="Q10" s="24">
        <v>0.129</v>
      </c>
      <c r="R10" s="3">
        <v>0.123</v>
      </c>
      <c r="S10" s="3">
        <v>-0.06</v>
      </c>
      <c r="T10" s="3">
        <v>0.42399999999999999</v>
      </c>
      <c r="U10" s="19">
        <v>0.109</v>
      </c>
      <c r="V10" s="15" t="s">
        <v>14</v>
      </c>
      <c r="W10" t="s">
        <v>14</v>
      </c>
      <c r="X10" t="s">
        <v>14</v>
      </c>
      <c r="Y10" t="s">
        <v>14</v>
      </c>
      <c r="Z10" t="s">
        <v>14</v>
      </c>
      <c r="AA10" s="15" t="s">
        <v>14</v>
      </c>
      <c r="AB10" t="s">
        <v>14</v>
      </c>
      <c r="AC10" t="s">
        <v>14</v>
      </c>
      <c r="AD10" t="s">
        <v>14</v>
      </c>
      <c r="AE10" t="s">
        <v>14</v>
      </c>
      <c r="AF10" s="15" t="s">
        <v>14</v>
      </c>
      <c r="AG10" t="s">
        <v>14</v>
      </c>
      <c r="AH10" t="s">
        <v>14</v>
      </c>
      <c r="AI10" t="s">
        <v>14</v>
      </c>
      <c r="AJ10" t="s">
        <v>14</v>
      </c>
      <c r="AK10" s="15" t="s">
        <v>14</v>
      </c>
      <c r="AL10" t="s">
        <v>14</v>
      </c>
      <c r="AM10" t="s">
        <v>14</v>
      </c>
      <c r="AN10" t="s">
        <v>14</v>
      </c>
      <c r="AO10" t="s">
        <v>14</v>
      </c>
      <c r="AP10" s="15" t="s">
        <v>14</v>
      </c>
      <c r="AQ10" t="s">
        <v>14</v>
      </c>
      <c r="AR10" t="s">
        <v>14</v>
      </c>
      <c r="AS10" t="s">
        <v>14</v>
      </c>
      <c r="AT10" t="s">
        <v>14</v>
      </c>
      <c r="AU10" s="15" t="s">
        <v>14</v>
      </c>
      <c r="AV10" t="s">
        <v>14</v>
      </c>
      <c r="AW10" t="s">
        <v>14</v>
      </c>
      <c r="AX10" t="s">
        <v>14</v>
      </c>
      <c r="AY10" t="s">
        <v>14</v>
      </c>
      <c r="AZ10" s="15" t="s">
        <v>14</v>
      </c>
      <c r="BA10" t="s">
        <v>14</v>
      </c>
      <c r="BB10" t="s">
        <v>14</v>
      </c>
      <c r="BC10" t="s">
        <v>14</v>
      </c>
      <c r="BD10" t="s">
        <v>14</v>
      </c>
      <c r="BE10" s="15" t="s">
        <v>14</v>
      </c>
      <c r="BF10" t="s">
        <v>14</v>
      </c>
      <c r="BG10" t="s">
        <v>14</v>
      </c>
      <c r="BH10" t="s">
        <v>14</v>
      </c>
      <c r="BI10" t="s">
        <v>14</v>
      </c>
    </row>
    <row r="11" spans="1:63">
      <c r="A11" s="5" t="s">
        <v>17</v>
      </c>
      <c r="B11" t="s">
        <v>14</v>
      </c>
      <c r="C11" t="s">
        <v>14</v>
      </c>
      <c r="D11" t="s">
        <v>14</v>
      </c>
      <c r="E11" t="s">
        <v>14</v>
      </c>
      <c r="F11" t="s">
        <v>14</v>
      </c>
      <c r="G11" t="s">
        <v>14</v>
      </c>
      <c r="H11" t="s">
        <v>14</v>
      </c>
      <c r="I11" t="s">
        <v>14</v>
      </c>
      <c r="J11" t="s">
        <v>14</v>
      </c>
      <c r="K11" t="s">
        <v>14</v>
      </c>
      <c r="L11" s="15" t="s">
        <v>14</v>
      </c>
      <c r="M11" t="s">
        <v>14</v>
      </c>
      <c r="N11" t="s">
        <v>14</v>
      </c>
      <c r="O11" t="s">
        <v>14</v>
      </c>
      <c r="P11" t="s">
        <v>14</v>
      </c>
      <c r="Q11" s="23" t="s">
        <v>14</v>
      </c>
      <c r="R11" t="s">
        <v>14</v>
      </c>
      <c r="S11" t="s">
        <v>14</v>
      </c>
      <c r="T11" t="s">
        <v>14</v>
      </c>
      <c r="U11" t="s">
        <v>14</v>
      </c>
      <c r="V11" s="18">
        <v>0.14699999999999999</v>
      </c>
      <c r="W11" s="4">
        <v>6.9000000000000006E-2</v>
      </c>
      <c r="X11" s="4">
        <v>0.01</v>
      </c>
      <c r="Y11" s="4">
        <v>0.28299999999999997</v>
      </c>
      <c r="Z11" s="20">
        <v>3.6999999999999998E-2</v>
      </c>
      <c r="AA11" s="18">
        <v>0.16</v>
      </c>
      <c r="AB11" s="4">
        <v>8.5000000000000006E-2</v>
      </c>
      <c r="AC11" s="4">
        <v>-6.0000000000000001E-3</v>
      </c>
      <c r="AD11" s="4">
        <v>0.32700000000000001</v>
      </c>
      <c r="AE11" s="20">
        <v>6.0999999999999999E-2</v>
      </c>
      <c r="AF11" s="15" t="s">
        <v>14</v>
      </c>
      <c r="AG11" t="s">
        <v>14</v>
      </c>
      <c r="AH11" t="s">
        <v>14</v>
      </c>
      <c r="AI11" t="s">
        <v>14</v>
      </c>
      <c r="AJ11" t="s">
        <v>14</v>
      </c>
      <c r="AK11" s="15" t="s">
        <v>14</v>
      </c>
      <c r="AL11" t="s">
        <v>14</v>
      </c>
      <c r="AM11" t="s">
        <v>14</v>
      </c>
      <c r="AN11" t="s">
        <v>14</v>
      </c>
      <c r="AO11" t="s">
        <v>14</v>
      </c>
      <c r="AP11" s="15" t="s">
        <v>14</v>
      </c>
      <c r="AQ11" t="s">
        <v>14</v>
      </c>
      <c r="AR11" t="s">
        <v>14</v>
      </c>
      <c r="AS11" t="s">
        <v>14</v>
      </c>
      <c r="AT11" t="s">
        <v>14</v>
      </c>
      <c r="AU11" s="15" t="s">
        <v>14</v>
      </c>
      <c r="AV11" t="s">
        <v>14</v>
      </c>
      <c r="AW11" t="s">
        <v>14</v>
      </c>
      <c r="AX11" t="s">
        <v>14</v>
      </c>
      <c r="AY11" t="s">
        <v>14</v>
      </c>
      <c r="AZ11" s="15" t="s">
        <v>14</v>
      </c>
      <c r="BA11" t="s">
        <v>14</v>
      </c>
      <c r="BB11" t="s">
        <v>14</v>
      </c>
      <c r="BC11" t="s">
        <v>14</v>
      </c>
      <c r="BD11" t="s">
        <v>14</v>
      </c>
      <c r="BE11" s="15" t="s">
        <v>14</v>
      </c>
      <c r="BF11" t="s">
        <v>14</v>
      </c>
      <c r="BG11" t="s">
        <v>14</v>
      </c>
      <c r="BH11" t="s">
        <v>14</v>
      </c>
      <c r="BI11" t="s">
        <v>14</v>
      </c>
    </row>
    <row r="12" spans="1:63">
      <c r="A12" s="5" t="s">
        <v>18</v>
      </c>
      <c r="B12" t="s">
        <v>14</v>
      </c>
      <c r="C12" t="s">
        <v>14</v>
      </c>
      <c r="D12" t="s">
        <v>14</v>
      </c>
      <c r="E12" t="s">
        <v>14</v>
      </c>
      <c r="F12" t="s">
        <v>14</v>
      </c>
      <c r="G12" t="s">
        <v>14</v>
      </c>
      <c r="H12" t="s">
        <v>14</v>
      </c>
      <c r="I12" t="s">
        <v>14</v>
      </c>
      <c r="J12" t="s">
        <v>14</v>
      </c>
      <c r="K12" t="s">
        <v>14</v>
      </c>
      <c r="L12" s="15" t="s">
        <v>14</v>
      </c>
      <c r="M12" t="s">
        <v>14</v>
      </c>
      <c r="N12" t="s">
        <v>14</v>
      </c>
      <c r="O12" t="s">
        <v>14</v>
      </c>
      <c r="P12" t="s">
        <v>14</v>
      </c>
      <c r="Q12" s="23" t="s">
        <v>14</v>
      </c>
      <c r="R12" t="s">
        <v>14</v>
      </c>
      <c r="S12" t="s">
        <v>14</v>
      </c>
      <c r="T12" t="s">
        <v>14</v>
      </c>
      <c r="U12" t="s">
        <v>14</v>
      </c>
      <c r="V12" s="18">
        <v>0.124</v>
      </c>
      <c r="W12" s="4">
        <v>6.6000000000000003E-2</v>
      </c>
      <c r="X12" s="4">
        <v>-5.0000000000000001E-3</v>
      </c>
      <c r="Y12" s="4">
        <v>0.253</v>
      </c>
      <c r="Z12" s="19">
        <v>6.0999999999999999E-2</v>
      </c>
      <c r="AA12" s="18">
        <v>0.113</v>
      </c>
      <c r="AB12" s="4">
        <v>0.08</v>
      </c>
      <c r="AC12" s="4">
        <v>-4.3999999999999997E-2</v>
      </c>
      <c r="AD12" s="4">
        <v>0.27</v>
      </c>
      <c r="AE12" s="19">
        <v>0.16200000000000001</v>
      </c>
      <c r="AF12" s="15" t="s">
        <v>14</v>
      </c>
      <c r="AG12" t="s">
        <v>14</v>
      </c>
      <c r="AH12" t="s">
        <v>14</v>
      </c>
      <c r="AI12" t="s">
        <v>14</v>
      </c>
      <c r="AJ12" t="s">
        <v>14</v>
      </c>
      <c r="AK12" s="15" t="s">
        <v>14</v>
      </c>
      <c r="AL12" t="s">
        <v>14</v>
      </c>
      <c r="AM12" t="s">
        <v>14</v>
      </c>
      <c r="AN12" t="s">
        <v>14</v>
      </c>
      <c r="AO12" t="s">
        <v>14</v>
      </c>
      <c r="AP12" s="15" t="s">
        <v>14</v>
      </c>
      <c r="AQ12" t="s">
        <v>14</v>
      </c>
      <c r="AR12" t="s">
        <v>14</v>
      </c>
      <c r="AS12" t="s">
        <v>14</v>
      </c>
      <c r="AT12" t="s">
        <v>14</v>
      </c>
      <c r="AU12" s="15" t="s">
        <v>14</v>
      </c>
      <c r="AV12" t="s">
        <v>14</v>
      </c>
      <c r="AW12" t="s">
        <v>14</v>
      </c>
      <c r="AX12" t="s">
        <v>14</v>
      </c>
      <c r="AY12" t="s">
        <v>14</v>
      </c>
      <c r="AZ12" s="15" t="s">
        <v>14</v>
      </c>
      <c r="BA12" t="s">
        <v>14</v>
      </c>
      <c r="BB12" t="s">
        <v>14</v>
      </c>
      <c r="BC12" t="s">
        <v>14</v>
      </c>
      <c r="BD12" t="s">
        <v>14</v>
      </c>
      <c r="BE12" s="15" t="s">
        <v>14</v>
      </c>
      <c r="BF12" t="s">
        <v>14</v>
      </c>
      <c r="BG12" t="s">
        <v>14</v>
      </c>
      <c r="BH12" t="s">
        <v>14</v>
      </c>
      <c r="BI12" t="s">
        <v>14</v>
      </c>
    </row>
    <row r="13" spans="1:63">
      <c r="A13" s="1" t="s">
        <v>6</v>
      </c>
      <c r="B13" t="s">
        <v>14</v>
      </c>
      <c r="C13" t="s">
        <v>14</v>
      </c>
      <c r="D13" t="s">
        <v>14</v>
      </c>
      <c r="E13" t="s">
        <v>14</v>
      </c>
      <c r="F13" t="s">
        <v>14</v>
      </c>
      <c r="G13" t="s">
        <v>14</v>
      </c>
      <c r="H13" t="s">
        <v>14</v>
      </c>
      <c r="I13" t="s">
        <v>14</v>
      </c>
      <c r="J13" t="s">
        <v>14</v>
      </c>
      <c r="K13" t="s">
        <v>14</v>
      </c>
      <c r="L13" s="15" t="s">
        <v>14</v>
      </c>
      <c r="M13" t="s">
        <v>14</v>
      </c>
      <c r="N13" t="s">
        <v>14</v>
      </c>
      <c r="O13" t="s">
        <v>14</v>
      </c>
      <c r="P13" t="s">
        <v>14</v>
      </c>
      <c r="Q13" s="23" t="s">
        <v>14</v>
      </c>
      <c r="R13" t="s">
        <v>14</v>
      </c>
      <c r="S13" t="s">
        <v>14</v>
      </c>
      <c r="T13" t="s">
        <v>14</v>
      </c>
      <c r="U13" t="s">
        <v>14</v>
      </c>
      <c r="V13" s="15" t="s">
        <v>14</v>
      </c>
      <c r="W13" t="s">
        <v>14</v>
      </c>
      <c r="X13" t="s">
        <v>14</v>
      </c>
      <c r="Y13" t="s">
        <v>14</v>
      </c>
      <c r="Z13" t="s">
        <v>14</v>
      </c>
      <c r="AA13" s="15" t="s">
        <v>14</v>
      </c>
      <c r="AB13" t="s">
        <v>14</v>
      </c>
      <c r="AC13" t="s">
        <v>14</v>
      </c>
      <c r="AD13" t="s">
        <v>14</v>
      </c>
      <c r="AE13" t="s">
        <v>14</v>
      </c>
      <c r="AF13" s="18">
        <v>-0.14099999999999999</v>
      </c>
      <c r="AG13" s="4">
        <v>6.6000000000000003E-2</v>
      </c>
      <c r="AH13" s="4">
        <v>-0.27</v>
      </c>
      <c r="AI13" s="4">
        <v>-1.2E-2</v>
      </c>
      <c r="AJ13" s="19">
        <v>3.4000000000000002E-2</v>
      </c>
      <c r="AK13" s="18">
        <v>-9.9000000000000005E-2</v>
      </c>
      <c r="AL13" s="4">
        <v>8.1000000000000003E-2</v>
      </c>
      <c r="AM13" s="4">
        <v>-0.25800000000000001</v>
      </c>
      <c r="AN13" s="4">
        <v>5.8999999999999997E-2</v>
      </c>
      <c r="AO13" s="19">
        <v>0.22</v>
      </c>
      <c r="AP13" s="15" t="s">
        <v>14</v>
      </c>
      <c r="AQ13" t="s">
        <v>14</v>
      </c>
      <c r="AR13" t="s">
        <v>14</v>
      </c>
      <c r="AS13" t="s">
        <v>14</v>
      </c>
      <c r="AT13" t="s">
        <v>14</v>
      </c>
      <c r="AU13" s="15" t="s">
        <v>14</v>
      </c>
      <c r="AV13" t="s">
        <v>14</v>
      </c>
      <c r="AW13" t="s">
        <v>14</v>
      </c>
      <c r="AX13" t="s">
        <v>14</v>
      </c>
      <c r="AY13" t="s">
        <v>14</v>
      </c>
      <c r="AZ13" s="15" t="s">
        <v>14</v>
      </c>
      <c r="BA13" t="s">
        <v>14</v>
      </c>
      <c r="BB13" t="s">
        <v>14</v>
      </c>
      <c r="BC13" t="s">
        <v>14</v>
      </c>
      <c r="BD13" t="s">
        <v>14</v>
      </c>
      <c r="BE13" s="15" t="s">
        <v>14</v>
      </c>
      <c r="BF13" t="s">
        <v>14</v>
      </c>
      <c r="BG13" t="s">
        <v>14</v>
      </c>
      <c r="BH13" t="s">
        <v>14</v>
      </c>
      <c r="BI13" t="s">
        <v>14</v>
      </c>
    </row>
    <row r="14" spans="1:63">
      <c r="A14" s="1" t="s">
        <v>19</v>
      </c>
      <c r="B14" t="s">
        <v>14</v>
      </c>
      <c r="C14" t="s">
        <v>14</v>
      </c>
      <c r="D14" t="s">
        <v>14</v>
      </c>
      <c r="E14" t="s">
        <v>14</v>
      </c>
      <c r="F14" t="s">
        <v>14</v>
      </c>
      <c r="G14" t="s">
        <v>14</v>
      </c>
      <c r="H14" t="s">
        <v>14</v>
      </c>
      <c r="I14" t="s">
        <v>14</v>
      </c>
      <c r="J14" t="s">
        <v>14</v>
      </c>
      <c r="K14" t="s">
        <v>14</v>
      </c>
      <c r="L14" s="15" t="s">
        <v>14</v>
      </c>
      <c r="M14" t="s">
        <v>14</v>
      </c>
      <c r="N14" t="s">
        <v>14</v>
      </c>
      <c r="O14" t="s">
        <v>14</v>
      </c>
      <c r="P14" t="s">
        <v>14</v>
      </c>
      <c r="Q14" s="23" t="s">
        <v>14</v>
      </c>
      <c r="R14" t="s">
        <v>14</v>
      </c>
      <c r="S14" t="s">
        <v>14</v>
      </c>
      <c r="T14" t="s">
        <v>14</v>
      </c>
      <c r="U14" t="s">
        <v>14</v>
      </c>
      <c r="V14" s="15" t="s">
        <v>14</v>
      </c>
      <c r="W14" t="s">
        <v>14</v>
      </c>
      <c r="X14" t="s">
        <v>14</v>
      </c>
      <c r="Y14" t="s">
        <v>14</v>
      </c>
      <c r="Z14" t="s">
        <v>14</v>
      </c>
      <c r="AA14" s="15" t="s">
        <v>14</v>
      </c>
      <c r="AB14" t="s">
        <v>14</v>
      </c>
      <c r="AC14" t="s">
        <v>14</v>
      </c>
      <c r="AD14" t="s">
        <v>14</v>
      </c>
      <c r="AE14" t="s">
        <v>14</v>
      </c>
      <c r="AF14" s="15" t="s">
        <v>14</v>
      </c>
      <c r="AG14" t="s">
        <v>14</v>
      </c>
      <c r="AH14" t="s">
        <v>14</v>
      </c>
      <c r="AI14" t="s">
        <v>14</v>
      </c>
      <c r="AJ14" t="s">
        <v>14</v>
      </c>
      <c r="AK14" s="15" t="s">
        <v>14</v>
      </c>
      <c r="AL14" t="s">
        <v>14</v>
      </c>
      <c r="AM14" t="s">
        <v>14</v>
      </c>
      <c r="AN14" t="s">
        <v>14</v>
      </c>
      <c r="AO14" t="s">
        <v>14</v>
      </c>
      <c r="AP14" s="37">
        <v>2.3E-2</v>
      </c>
      <c r="AQ14" s="35">
        <v>7.0000000000000007E-2</v>
      </c>
      <c r="AR14" s="35">
        <v>-0.114</v>
      </c>
      <c r="AS14" s="35">
        <v>0.159</v>
      </c>
      <c r="AT14" s="4">
        <v>0.74299999999999999</v>
      </c>
      <c r="AU14" s="37">
        <v>2E-3</v>
      </c>
      <c r="AV14" s="35">
        <v>8.5000000000000006E-2</v>
      </c>
      <c r="AW14" s="35">
        <v>-0.16400000000000001</v>
      </c>
      <c r="AX14" s="35">
        <v>0.16800000000000001</v>
      </c>
      <c r="AY14" s="4">
        <v>0</v>
      </c>
      <c r="AZ14" s="15" t="s">
        <v>14</v>
      </c>
      <c r="BA14" t="s">
        <v>14</v>
      </c>
      <c r="BB14" t="s">
        <v>14</v>
      </c>
      <c r="BC14" t="s">
        <v>14</v>
      </c>
      <c r="BD14" t="s">
        <v>14</v>
      </c>
      <c r="BE14" s="15" t="s">
        <v>14</v>
      </c>
      <c r="BF14" t="s">
        <v>14</v>
      </c>
      <c r="BG14" t="s">
        <v>14</v>
      </c>
      <c r="BH14" t="s">
        <v>14</v>
      </c>
      <c r="BI14" t="s">
        <v>14</v>
      </c>
    </row>
    <row r="15" spans="1:63">
      <c r="A15" s="5" t="s">
        <v>20</v>
      </c>
      <c r="B15" t="s">
        <v>14</v>
      </c>
      <c r="C15" t="s">
        <v>14</v>
      </c>
      <c r="D15" t="s">
        <v>14</v>
      </c>
      <c r="E15" t="s">
        <v>14</v>
      </c>
      <c r="F15" t="s">
        <v>14</v>
      </c>
      <c r="G15" t="s">
        <v>14</v>
      </c>
      <c r="H15" t="s">
        <v>14</v>
      </c>
      <c r="I15" t="s">
        <v>14</v>
      </c>
      <c r="J15" t="s">
        <v>14</v>
      </c>
      <c r="K15" t="s">
        <v>14</v>
      </c>
      <c r="L15" s="15" t="s">
        <v>14</v>
      </c>
      <c r="M15" t="s">
        <v>14</v>
      </c>
      <c r="N15" t="s">
        <v>14</v>
      </c>
      <c r="O15" t="s">
        <v>14</v>
      </c>
      <c r="P15" t="s">
        <v>14</v>
      </c>
      <c r="Q15" s="23" t="s">
        <v>14</v>
      </c>
      <c r="R15" t="s">
        <v>14</v>
      </c>
      <c r="S15" t="s">
        <v>14</v>
      </c>
      <c r="T15" t="s">
        <v>14</v>
      </c>
      <c r="U15" t="s">
        <v>14</v>
      </c>
      <c r="V15" s="15" t="s">
        <v>14</v>
      </c>
      <c r="W15" t="s">
        <v>14</v>
      </c>
      <c r="X15" t="s">
        <v>14</v>
      </c>
      <c r="Y15" t="s">
        <v>14</v>
      </c>
      <c r="Z15" t="s">
        <v>14</v>
      </c>
      <c r="AA15" s="15" t="s">
        <v>14</v>
      </c>
      <c r="AB15" t="s">
        <v>14</v>
      </c>
      <c r="AC15" t="s">
        <v>14</v>
      </c>
      <c r="AD15" t="s">
        <v>14</v>
      </c>
      <c r="AE15" t="s">
        <v>14</v>
      </c>
      <c r="AF15" s="15" t="s">
        <v>14</v>
      </c>
      <c r="AG15" t="s">
        <v>14</v>
      </c>
      <c r="AH15" t="s">
        <v>14</v>
      </c>
      <c r="AI15" t="s">
        <v>14</v>
      </c>
      <c r="AJ15" t="s">
        <v>14</v>
      </c>
      <c r="AK15" s="15" t="s">
        <v>14</v>
      </c>
      <c r="AL15" t="s">
        <v>14</v>
      </c>
      <c r="AM15" t="s">
        <v>14</v>
      </c>
      <c r="AN15" t="s">
        <v>14</v>
      </c>
      <c r="AO15" t="s">
        <v>14</v>
      </c>
      <c r="AP15" s="15" t="s">
        <v>14</v>
      </c>
      <c r="AQ15" t="s">
        <v>14</v>
      </c>
      <c r="AR15" t="s">
        <v>14</v>
      </c>
      <c r="AS15" t="s">
        <v>14</v>
      </c>
      <c r="AT15" t="s">
        <v>14</v>
      </c>
      <c r="AU15" s="15" t="s">
        <v>14</v>
      </c>
      <c r="AV15" t="s">
        <v>14</v>
      </c>
      <c r="AW15" t="s">
        <v>14</v>
      </c>
      <c r="AX15" t="s">
        <v>14</v>
      </c>
      <c r="AY15" t="s">
        <v>14</v>
      </c>
      <c r="AZ15" s="37">
        <v>-0.11</v>
      </c>
      <c r="BA15" s="35">
        <v>6.7000000000000004E-2</v>
      </c>
      <c r="BB15" s="35">
        <v>-0.24099999999999999</v>
      </c>
      <c r="BC15" s="35">
        <v>2.1000000000000001E-2</v>
      </c>
      <c r="BD15" s="22">
        <v>0.10199999999999999</v>
      </c>
      <c r="BE15" s="37">
        <v>-0.11899999999999999</v>
      </c>
      <c r="BF15" s="35">
        <v>8.2000000000000003E-2</v>
      </c>
      <c r="BG15" s="35">
        <v>-0.27900000000000003</v>
      </c>
      <c r="BH15" s="35">
        <v>0.04</v>
      </c>
      <c r="BI15" s="22">
        <v>0.14499999999999999</v>
      </c>
    </row>
    <row r="17" spans="1:63">
      <c r="A17" t="s">
        <v>21</v>
      </c>
      <c r="B17">
        <v>794.7</v>
      </c>
      <c r="G17">
        <v>412.3</v>
      </c>
      <c r="L17" s="15">
        <v>788.1</v>
      </c>
      <c r="Q17" s="23">
        <v>409.6</v>
      </c>
      <c r="V17" s="15">
        <v>792.4</v>
      </c>
      <c r="AA17" s="15">
        <v>411.9</v>
      </c>
      <c r="AF17" s="15">
        <v>792.2</v>
      </c>
      <c r="AK17" s="15">
        <v>412.8</v>
      </c>
      <c r="AP17" s="15">
        <v>796.6</v>
      </c>
      <c r="AU17" s="15">
        <v>414.3</v>
      </c>
      <c r="AZ17" s="15">
        <v>794</v>
      </c>
      <c r="BE17" s="15">
        <v>412.2</v>
      </c>
    </row>
    <row r="18" spans="1:63">
      <c r="A18" t="s">
        <v>22</v>
      </c>
      <c r="B18">
        <v>816.5</v>
      </c>
      <c r="G18">
        <v>434.1</v>
      </c>
      <c r="L18" s="15">
        <v>817.2</v>
      </c>
      <c r="Q18" s="23">
        <v>438.7</v>
      </c>
      <c r="V18" s="15">
        <v>821.5</v>
      </c>
      <c r="AA18" s="15">
        <v>441</v>
      </c>
      <c r="AF18" s="15">
        <v>817.7</v>
      </c>
      <c r="AK18" s="15">
        <v>438.3</v>
      </c>
      <c r="AP18" s="15">
        <v>822</v>
      </c>
      <c r="AU18" s="15">
        <v>439.8</v>
      </c>
      <c r="AZ18" s="15">
        <v>819.5</v>
      </c>
      <c r="BE18" s="15">
        <v>437.6</v>
      </c>
      <c r="BJ18" s="58" t="s">
        <v>177</v>
      </c>
    </row>
    <row r="19" spans="1:63">
      <c r="A19" t="s">
        <v>140</v>
      </c>
      <c r="B19" t="s">
        <v>145</v>
      </c>
      <c r="G19" t="s">
        <v>57</v>
      </c>
      <c r="L19" s="15" t="s">
        <v>154</v>
      </c>
      <c r="Q19" s="23" t="s">
        <v>155</v>
      </c>
      <c r="V19" s="15" t="s">
        <v>55</v>
      </c>
      <c r="AA19" s="15" t="s">
        <v>162</v>
      </c>
      <c r="AF19" s="15" t="s">
        <v>55</v>
      </c>
      <c r="AK19" s="15" t="s">
        <v>162</v>
      </c>
      <c r="AP19" s="15" t="s">
        <v>145</v>
      </c>
      <c r="AU19" s="15" t="s">
        <v>168</v>
      </c>
      <c r="AZ19" s="15" t="s">
        <v>58</v>
      </c>
      <c r="BE19" s="15" t="s">
        <v>174</v>
      </c>
      <c r="BJ19" s="58" t="s">
        <v>100</v>
      </c>
      <c r="BK19" s="7" t="s">
        <v>99</v>
      </c>
    </row>
    <row r="20" spans="1:63">
      <c r="A20" t="s">
        <v>5</v>
      </c>
      <c r="B20" t="s">
        <v>23</v>
      </c>
      <c r="G20" t="s">
        <v>29</v>
      </c>
      <c r="L20" s="15" t="s">
        <v>23</v>
      </c>
      <c r="Q20" s="23" t="s">
        <v>156</v>
      </c>
      <c r="V20" s="15" t="s">
        <v>56</v>
      </c>
      <c r="AA20" s="15" t="s">
        <v>156</v>
      </c>
      <c r="AF20" s="15" t="s">
        <v>74</v>
      </c>
      <c r="AK20" s="15" t="s">
        <v>165</v>
      </c>
      <c r="AP20" s="15" t="s">
        <v>23</v>
      </c>
      <c r="AU20" s="15" t="s">
        <v>29</v>
      </c>
      <c r="AZ20" s="15" t="s">
        <v>23</v>
      </c>
      <c r="BE20" s="15" t="s">
        <v>29</v>
      </c>
    </row>
    <row r="21" spans="1:63">
      <c r="A21" t="s">
        <v>25</v>
      </c>
      <c r="B21">
        <v>0.27</v>
      </c>
      <c r="G21">
        <v>0.1</v>
      </c>
      <c r="L21" s="15">
        <v>0.33</v>
      </c>
      <c r="Q21" s="23">
        <v>0.15</v>
      </c>
      <c r="V21" s="15">
        <v>0.3</v>
      </c>
      <c r="AA21" s="15">
        <v>0.13</v>
      </c>
      <c r="AF21" s="15">
        <v>0.3</v>
      </c>
      <c r="AK21" s="15">
        <v>0.11</v>
      </c>
      <c r="AP21" s="15">
        <v>0.27</v>
      </c>
      <c r="AU21" s="15">
        <v>0.1</v>
      </c>
      <c r="AZ21" s="15">
        <v>0.28999999999999998</v>
      </c>
      <c r="BJ21" s="58">
        <f>AVERAGE(B21, L21, V21, AF21, AZ21)</f>
        <v>0.29800000000000004</v>
      </c>
      <c r="BK21" s="7">
        <f>AVERAGE(G21,Q21,AA21,AK21,AU21,BE21)</f>
        <v>0.11799999999999999</v>
      </c>
    </row>
    <row r="22" spans="1:63">
      <c r="A22" t="s">
        <v>24</v>
      </c>
      <c r="B22">
        <v>0.77</v>
      </c>
      <c r="G22">
        <v>0.78</v>
      </c>
      <c r="L22" s="15">
        <v>0.77</v>
      </c>
      <c r="Q22" s="23">
        <v>0.79</v>
      </c>
      <c r="V22" s="15">
        <v>0.77</v>
      </c>
      <c r="AA22" s="15">
        <v>0.79</v>
      </c>
      <c r="AF22" s="15">
        <v>0.77</v>
      </c>
      <c r="AK22" s="15">
        <v>0.78</v>
      </c>
      <c r="AP22" s="15">
        <v>0.77</v>
      </c>
      <c r="AU22" s="15">
        <v>0.78</v>
      </c>
      <c r="AZ22" s="15">
        <v>0.77</v>
      </c>
    </row>
    <row r="23" spans="1:63">
      <c r="A23" s="33"/>
    </row>
    <row r="24" spans="1:63" s="29" customFormat="1">
      <c r="B24" s="29" t="s">
        <v>77</v>
      </c>
      <c r="G24" s="29" t="s">
        <v>78</v>
      </c>
      <c r="L24" s="30" t="s">
        <v>81</v>
      </c>
      <c r="Q24" s="49" t="s">
        <v>82</v>
      </c>
      <c r="V24" s="30" t="s">
        <v>85</v>
      </c>
      <c r="AA24" s="30" t="s">
        <v>86</v>
      </c>
      <c r="AF24" s="30" t="s">
        <v>89</v>
      </c>
      <c r="AK24" s="30" t="s">
        <v>90</v>
      </c>
      <c r="AP24" s="30" t="s">
        <v>93</v>
      </c>
      <c r="AU24" s="30" t="s">
        <v>94</v>
      </c>
      <c r="AZ24" s="30" t="s">
        <v>96</v>
      </c>
      <c r="BE24" s="30" t="s">
        <v>98</v>
      </c>
      <c r="BJ24" s="61"/>
      <c r="BK24" s="31"/>
    </row>
    <row r="25" spans="1:63" s="2" customFormat="1">
      <c r="B25" s="2" t="s">
        <v>3</v>
      </c>
      <c r="G25" s="2" t="s">
        <v>4</v>
      </c>
      <c r="L25" s="13" t="s">
        <v>3</v>
      </c>
      <c r="Q25" s="47" t="s">
        <v>4</v>
      </c>
      <c r="V25" s="13" t="s">
        <v>3</v>
      </c>
      <c r="AA25" s="13" t="s">
        <v>4</v>
      </c>
      <c r="AF25" s="13" t="s">
        <v>3</v>
      </c>
      <c r="AK25" s="13" t="s">
        <v>4</v>
      </c>
      <c r="AP25" s="13" t="s">
        <v>3</v>
      </c>
      <c r="AU25" s="13" t="s">
        <v>4</v>
      </c>
      <c r="AZ25" s="13" t="s">
        <v>3</v>
      </c>
      <c r="BE25" s="13" t="s">
        <v>4</v>
      </c>
      <c r="BJ25" s="59"/>
      <c r="BK25" s="27"/>
    </row>
    <row r="26" spans="1:63" s="2" customFormat="1">
      <c r="A26" s="2" t="s">
        <v>2</v>
      </c>
      <c r="B26" s="8" t="s">
        <v>11</v>
      </c>
      <c r="C26" s="8" t="s">
        <v>13</v>
      </c>
      <c r="D26" s="9">
        <v>2.5000000000000001E-2</v>
      </c>
      <c r="E26" s="10">
        <v>0.95</v>
      </c>
      <c r="F26" s="8" t="s">
        <v>12</v>
      </c>
      <c r="G26" s="8" t="s">
        <v>11</v>
      </c>
      <c r="H26" s="8" t="s">
        <v>13</v>
      </c>
      <c r="I26" s="9">
        <v>2.5000000000000001E-2</v>
      </c>
      <c r="J26" s="10">
        <v>0.95</v>
      </c>
      <c r="K26" s="8" t="s">
        <v>12</v>
      </c>
      <c r="L26" s="14" t="s">
        <v>11</v>
      </c>
      <c r="M26" s="8" t="s">
        <v>13</v>
      </c>
      <c r="N26" s="9">
        <v>2.5000000000000001E-2</v>
      </c>
      <c r="O26" s="10">
        <v>0.95</v>
      </c>
      <c r="P26" s="8" t="s">
        <v>12</v>
      </c>
      <c r="Q26" s="48" t="s">
        <v>11</v>
      </c>
      <c r="R26" s="8" t="s">
        <v>13</v>
      </c>
      <c r="S26" s="9">
        <v>2.5000000000000001E-2</v>
      </c>
      <c r="T26" s="10">
        <v>0.95</v>
      </c>
      <c r="U26" s="8" t="s">
        <v>12</v>
      </c>
      <c r="V26" s="14" t="s">
        <v>11</v>
      </c>
      <c r="W26" s="8" t="s">
        <v>13</v>
      </c>
      <c r="X26" s="9">
        <v>2.5000000000000001E-2</v>
      </c>
      <c r="Y26" s="10">
        <v>0.95</v>
      </c>
      <c r="Z26" s="8" t="s">
        <v>12</v>
      </c>
      <c r="AA26" s="14" t="s">
        <v>11</v>
      </c>
      <c r="AB26" s="8" t="s">
        <v>13</v>
      </c>
      <c r="AC26" s="9">
        <v>2.5000000000000001E-2</v>
      </c>
      <c r="AD26" s="10">
        <v>0.95</v>
      </c>
      <c r="AE26" s="8" t="s">
        <v>12</v>
      </c>
      <c r="AF26" s="14" t="s">
        <v>11</v>
      </c>
      <c r="AG26" s="8" t="s">
        <v>13</v>
      </c>
      <c r="AH26" s="9">
        <v>2.5000000000000001E-2</v>
      </c>
      <c r="AI26" s="10">
        <v>0.95</v>
      </c>
      <c r="AJ26" s="8" t="s">
        <v>12</v>
      </c>
      <c r="AK26" s="14" t="s">
        <v>11</v>
      </c>
      <c r="AL26" s="8" t="s">
        <v>13</v>
      </c>
      <c r="AM26" s="9">
        <v>2.5000000000000001E-2</v>
      </c>
      <c r="AN26" s="10">
        <v>0.95</v>
      </c>
      <c r="AO26" s="8" t="s">
        <v>12</v>
      </c>
      <c r="AP26" s="14" t="s">
        <v>11</v>
      </c>
      <c r="AQ26" s="8" t="s">
        <v>13</v>
      </c>
      <c r="AR26" s="9">
        <v>2.5000000000000001E-2</v>
      </c>
      <c r="AS26" s="10">
        <v>0.95</v>
      </c>
      <c r="AT26" s="8" t="s">
        <v>12</v>
      </c>
      <c r="AU26" s="14" t="s">
        <v>11</v>
      </c>
      <c r="AV26" s="8" t="s">
        <v>13</v>
      </c>
      <c r="AW26" s="9">
        <v>2.5000000000000001E-2</v>
      </c>
      <c r="AX26" s="10">
        <v>0.95</v>
      </c>
      <c r="AY26" s="8" t="s">
        <v>12</v>
      </c>
      <c r="AZ26" s="14" t="s">
        <v>11</v>
      </c>
      <c r="BA26" s="8" t="s">
        <v>13</v>
      </c>
      <c r="BB26" s="9">
        <v>2.5000000000000001E-2</v>
      </c>
      <c r="BC26" s="10">
        <v>0.95</v>
      </c>
      <c r="BD26" s="8" t="s">
        <v>12</v>
      </c>
      <c r="BE26" s="14" t="s">
        <v>11</v>
      </c>
      <c r="BF26" s="8" t="s">
        <v>13</v>
      </c>
      <c r="BG26" s="9">
        <v>2.5000000000000001E-2</v>
      </c>
      <c r="BH26" s="10">
        <v>0.95</v>
      </c>
      <c r="BI26" s="8" t="s">
        <v>12</v>
      </c>
      <c r="BJ26" s="59"/>
      <c r="BK26" s="27"/>
    </row>
    <row r="27" spans="1:63">
      <c r="A27" s="1" t="s">
        <v>0</v>
      </c>
      <c r="B27" s="3">
        <v>0.23</v>
      </c>
      <c r="C27" s="3">
        <v>8.2699999999999996E-2</v>
      </c>
      <c r="D27" s="3">
        <v>6.8000000000000005E-2</v>
      </c>
      <c r="E27" s="3">
        <v>0.39200000000000002</v>
      </c>
      <c r="F27" s="20">
        <v>6.0000000000000001E-3</v>
      </c>
      <c r="G27" s="3">
        <v>0.26900000000000002</v>
      </c>
      <c r="H27" s="3">
        <v>0.09</v>
      </c>
      <c r="I27" s="3">
        <v>9.2899999999999996E-2</v>
      </c>
      <c r="J27" s="3">
        <v>0.44600000000000001</v>
      </c>
      <c r="K27" s="20">
        <v>3.0000000000000001E-3</v>
      </c>
      <c r="L27" s="18">
        <v>0.22700000000000001</v>
      </c>
      <c r="M27" s="4">
        <v>8.1000000000000003E-2</v>
      </c>
      <c r="N27" s="4">
        <v>6.9000000000000006E-2</v>
      </c>
      <c r="O27" s="4">
        <v>0.38500000000000001</v>
      </c>
      <c r="P27" s="20">
        <v>5.6499999999999996E-3</v>
      </c>
      <c r="Q27" s="24">
        <v>0.26700000000000002</v>
      </c>
      <c r="R27" s="4">
        <v>8.7999999999999995E-2</v>
      </c>
      <c r="S27" s="4">
        <v>9.4E-2</v>
      </c>
      <c r="T27" s="4">
        <v>0.441</v>
      </c>
      <c r="U27" s="20">
        <v>2.99E-3</v>
      </c>
      <c r="V27" s="18">
        <v>0.245</v>
      </c>
      <c r="W27" s="4">
        <v>0.08</v>
      </c>
      <c r="X27" s="4">
        <v>8.7999999999999995E-2</v>
      </c>
      <c r="Y27" s="4">
        <v>0.40300000000000002</v>
      </c>
      <c r="Z27" s="20">
        <v>3.0000000000000001E-3</v>
      </c>
      <c r="AA27" s="18">
        <v>0.28799999999999998</v>
      </c>
      <c r="AB27" s="4">
        <v>8.6999999999999994E-2</v>
      </c>
      <c r="AC27" s="4">
        <v>0.11700000000000001</v>
      </c>
      <c r="AD27" s="4">
        <v>0.45800000000000002</v>
      </c>
      <c r="AE27" s="20">
        <v>1E-3</v>
      </c>
      <c r="AF27" s="18">
        <v>0.221</v>
      </c>
      <c r="AG27" s="4">
        <v>8.2000000000000003E-2</v>
      </c>
      <c r="AH27" s="4">
        <v>6.0999999999999999E-2</v>
      </c>
      <c r="AI27" s="4">
        <v>0.38100000000000001</v>
      </c>
      <c r="AJ27" s="20">
        <v>8.0000000000000002E-3</v>
      </c>
      <c r="AK27" s="18">
        <v>0.26200000000000001</v>
      </c>
      <c r="AL27" s="4">
        <v>8.8999999999999996E-2</v>
      </c>
      <c r="AM27" s="4">
        <v>8.6999999999999994E-2</v>
      </c>
      <c r="AN27" s="4">
        <v>0.438</v>
      </c>
      <c r="AO27" s="20">
        <v>4.0000000000000001E-3</v>
      </c>
      <c r="AP27" s="37">
        <v>0.20499999999999999</v>
      </c>
      <c r="AQ27" s="35">
        <v>8.7999999999999995E-2</v>
      </c>
      <c r="AR27" s="35">
        <v>3.3000000000000002E-2</v>
      </c>
      <c r="AS27" s="35">
        <v>0.377</v>
      </c>
      <c r="AT27" s="20">
        <v>2.1000000000000001E-2</v>
      </c>
      <c r="AU27" s="37">
        <v>0.24099999999999999</v>
      </c>
      <c r="AV27" s="35">
        <v>9.5000000000000001E-2</v>
      </c>
      <c r="AW27" s="35">
        <v>5.3999999999999999E-2</v>
      </c>
      <c r="AX27" s="35">
        <v>0.42799999999999999</v>
      </c>
      <c r="AY27" s="20">
        <v>1.2999999999999999E-2</v>
      </c>
      <c r="AZ27" s="37">
        <v>0.23</v>
      </c>
      <c r="BA27" s="35">
        <v>8.3000000000000004E-2</v>
      </c>
      <c r="BB27" s="35">
        <v>6.8000000000000005E-2</v>
      </c>
      <c r="BC27" s="35">
        <v>0.39200000000000002</v>
      </c>
      <c r="BD27" s="20">
        <v>6.0000000000000001E-3</v>
      </c>
      <c r="BE27" s="37">
        <v>0.26900000000000002</v>
      </c>
      <c r="BF27" s="35">
        <v>0.09</v>
      </c>
      <c r="BG27" s="35">
        <v>9.2999999999999999E-2</v>
      </c>
      <c r="BH27" s="35">
        <v>0.44600000000000001</v>
      </c>
      <c r="BI27" s="20">
        <v>3.0000000000000001E-3</v>
      </c>
    </row>
    <row r="28" spans="1:63">
      <c r="A28" s="1" t="s">
        <v>7</v>
      </c>
      <c r="B28" s="3">
        <v>-0.13100000000000001</v>
      </c>
      <c r="C28" s="3">
        <v>7.5700000000000003E-2</v>
      </c>
      <c r="D28" s="3">
        <v>-0.28000000000000003</v>
      </c>
      <c r="E28" s="3">
        <v>1.7100000000000001E-2</v>
      </c>
      <c r="F28" s="12">
        <v>8.5000000000000006E-2</v>
      </c>
      <c r="G28" s="3">
        <v>-2.6100000000000002E-2</v>
      </c>
      <c r="H28" s="3">
        <v>8.2299999999999998E-2</v>
      </c>
      <c r="I28" s="3">
        <v>-0.187</v>
      </c>
      <c r="J28" s="3">
        <v>0.13500000000000001</v>
      </c>
      <c r="K28" s="12">
        <v>0.75600000000000001</v>
      </c>
      <c r="L28" s="18">
        <v>-0.16200000000000001</v>
      </c>
      <c r="M28" s="4">
        <v>7.4999999999999997E-2</v>
      </c>
      <c r="N28" s="4">
        <v>-0.308</v>
      </c>
      <c r="O28" s="4">
        <v>-1.6E-2</v>
      </c>
      <c r="P28" s="19">
        <v>3.1669999999999997E-2</v>
      </c>
      <c r="Q28" s="24">
        <v>-5.3999999999999999E-2</v>
      </c>
      <c r="R28" s="4">
        <v>8.2000000000000003E-2</v>
      </c>
      <c r="S28" s="4">
        <v>-0.214</v>
      </c>
      <c r="T28" s="4">
        <v>0.106</v>
      </c>
      <c r="U28" s="19">
        <v>0.50836999999999999</v>
      </c>
      <c r="V28" s="18">
        <v>-0.153</v>
      </c>
      <c r="W28" s="4">
        <v>7.3999999999999996E-2</v>
      </c>
      <c r="X28" s="4">
        <v>-0.29799999999999999</v>
      </c>
      <c r="Y28" s="4">
        <v>-8.9999999999999993E-3</v>
      </c>
      <c r="Z28" s="19">
        <v>3.9E-2</v>
      </c>
      <c r="AA28" s="18">
        <v>-5.0999999999999997E-2</v>
      </c>
      <c r="AB28" s="4">
        <v>0.08</v>
      </c>
      <c r="AC28" s="4">
        <v>-0.20799999999999999</v>
      </c>
      <c r="AD28" s="4">
        <v>0.105</v>
      </c>
      <c r="AE28" s="19">
        <v>0.52300000000000002</v>
      </c>
      <c r="AF28" s="18">
        <v>-0.13400000000000001</v>
      </c>
      <c r="AG28" s="4">
        <v>7.4999999999999997E-2</v>
      </c>
      <c r="AH28" s="4">
        <v>-0.28100000000000003</v>
      </c>
      <c r="AI28" s="4">
        <v>1.2E-2</v>
      </c>
      <c r="AJ28" s="19">
        <v>7.3999999999999996E-2</v>
      </c>
      <c r="AK28" s="18">
        <v>-2.8000000000000001E-2</v>
      </c>
      <c r="AL28" s="4">
        <v>8.2000000000000003E-2</v>
      </c>
      <c r="AM28" s="4">
        <v>-0.189</v>
      </c>
      <c r="AN28" s="4">
        <v>0.13200000000000001</v>
      </c>
      <c r="AO28" s="12">
        <v>0.72899999999999998</v>
      </c>
      <c r="AP28" s="37">
        <v>-0.128</v>
      </c>
      <c r="AQ28" s="35">
        <v>7.5999999999999998E-2</v>
      </c>
      <c r="AR28" s="35">
        <v>-0.27600000000000002</v>
      </c>
      <c r="AS28" s="35">
        <v>0.02</v>
      </c>
      <c r="AT28" s="19">
        <v>9.2999999999999999E-2</v>
      </c>
      <c r="AU28" s="37">
        <v>-2.1999999999999999E-2</v>
      </c>
      <c r="AV28" s="35">
        <v>8.2000000000000003E-2</v>
      </c>
      <c r="AW28" s="35">
        <v>-0.183</v>
      </c>
      <c r="AX28" s="35">
        <v>0.13900000000000001</v>
      </c>
      <c r="AY28" s="19">
        <v>0.78700000000000003</v>
      </c>
      <c r="AZ28" s="37">
        <v>-0.126</v>
      </c>
      <c r="BA28" s="35">
        <v>7.8E-2</v>
      </c>
      <c r="BB28" s="35">
        <v>-0.27800000000000002</v>
      </c>
      <c r="BC28" s="35">
        <v>2.5999999999999999E-2</v>
      </c>
      <c r="BD28" s="4">
        <v>0.106</v>
      </c>
      <c r="BE28" s="37">
        <v>-2.1999999999999999E-2</v>
      </c>
      <c r="BF28" s="35">
        <v>8.4000000000000005E-2</v>
      </c>
      <c r="BG28" s="35">
        <v>-0.188</v>
      </c>
      <c r="BH28" s="35">
        <v>0.14299999999999999</v>
      </c>
      <c r="BI28" s="4">
        <v>0.79100000000000004</v>
      </c>
    </row>
    <row r="29" spans="1:63">
      <c r="A29" s="1" t="s">
        <v>147</v>
      </c>
      <c r="B29" s="3">
        <v>-0.32900000000000001</v>
      </c>
      <c r="C29" s="3">
        <v>6.13E-2</v>
      </c>
      <c r="D29" s="3">
        <v>-0.44900000000000001</v>
      </c>
      <c r="E29" s="3">
        <v>-0.20899999999999999</v>
      </c>
      <c r="F29" s="19">
        <v>0</v>
      </c>
      <c r="G29" s="3">
        <v>-3.5099999999999999E-2</v>
      </c>
      <c r="H29" s="3">
        <v>6.6299999999999998E-2</v>
      </c>
      <c r="I29" s="3">
        <v>-0.16500000000000001</v>
      </c>
      <c r="J29" s="3">
        <v>9.4799999999999995E-2</v>
      </c>
      <c r="K29" s="19">
        <v>0.67200000000000004</v>
      </c>
      <c r="L29" s="18">
        <v>-0.32700000000000001</v>
      </c>
      <c r="M29" s="4">
        <v>0.06</v>
      </c>
      <c r="N29" s="4">
        <v>-0.44500000000000001</v>
      </c>
      <c r="O29" s="4">
        <v>-0.20899999999999999</v>
      </c>
      <c r="P29" s="19" t="s">
        <v>159</v>
      </c>
      <c r="Q29" s="24">
        <v>-3.5000000000000003E-2</v>
      </c>
      <c r="R29" s="4">
        <v>6.5000000000000002E-2</v>
      </c>
      <c r="S29" s="4">
        <v>-0.16400000000000001</v>
      </c>
      <c r="T29" s="4">
        <v>9.2999999999999999E-2</v>
      </c>
      <c r="U29" s="19">
        <v>0.58882999999999996</v>
      </c>
      <c r="V29" s="18">
        <v>-0.33500000000000002</v>
      </c>
      <c r="W29" s="4">
        <v>0.06</v>
      </c>
      <c r="X29" s="4">
        <v>-0.45200000000000001</v>
      </c>
      <c r="Y29" s="4">
        <v>-0.217</v>
      </c>
      <c r="Z29" s="19" t="s">
        <v>159</v>
      </c>
      <c r="AA29" s="18">
        <v>-4.3999999999999997E-2</v>
      </c>
      <c r="AB29" s="4">
        <v>6.5000000000000002E-2</v>
      </c>
      <c r="AC29" s="4">
        <v>-0.17</v>
      </c>
      <c r="AD29" s="4">
        <v>8.3000000000000004E-2</v>
      </c>
      <c r="AE29" s="19">
        <v>0.499</v>
      </c>
      <c r="AF29" s="18">
        <v>-0.36</v>
      </c>
      <c r="AG29" s="4">
        <v>6.3E-2</v>
      </c>
      <c r="AH29" s="4">
        <v>-0.48299999999999998</v>
      </c>
      <c r="AI29" s="4">
        <v>-0.23799999999999999</v>
      </c>
      <c r="AJ29" s="19" t="s">
        <v>159</v>
      </c>
      <c r="AK29" s="18">
        <v>-5.8999999999999997E-2</v>
      </c>
      <c r="AL29" s="4">
        <v>6.8000000000000005E-2</v>
      </c>
      <c r="AM29" s="4">
        <v>-0.192</v>
      </c>
      <c r="AN29" s="4">
        <v>7.3999999999999996E-2</v>
      </c>
      <c r="AO29" s="19">
        <v>0.38400000000000001</v>
      </c>
      <c r="AP29" s="37">
        <v>-0.33500000000000002</v>
      </c>
      <c r="AQ29" s="35">
        <v>6.2E-2</v>
      </c>
      <c r="AR29" s="35">
        <v>-0.45500000000000002</v>
      </c>
      <c r="AS29" s="35">
        <v>-0.214</v>
      </c>
      <c r="AT29" s="19" t="s">
        <v>157</v>
      </c>
      <c r="AU29" s="37">
        <v>-4.1000000000000002E-2</v>
      </c>
      <c r="AV29" s="35">
        <v>6.7000000000000004E-2</v>
      </c>
      <c r="AW29" s="35">
        <v>-0.17199999999999999</v>
      </c>
      <c r="AX29" s="35">
        <v>8.8999999999999996E-2</v>
      </c>
      <c r="AY29" s="19">
        <v>0.53400000000000003</v>
      </c>
      <c r="AZ29" s="37">
        <v>-0.32700000000000001</v>
      </c>
      <c r="BA29" s="35">
        <v>6.2E-2</v>
      </c>
      <c r="BB29" s="35">
        <v>-0.44800000000000001</v>
      </c>
      <c r="BC29" s="35">
        <v>-0.20699999999999999</v>
      </c>
      <c r="BD29" s="19" t="s">
        <v>159</v>
      </c>
      <c r="BE29" s="37">
        <v>-3.4000000000000002E-2</v>
      </c>
      <c r="BF29" s="35">
        <v>6.7000000000000004E-2</v>
      </c>
      <c r="BG29" s="35">
        <v>-0.16400000000000001</v>
      </c>
      <c r="BH29" s="35">
        <v>9.6000000000000002E-2</v>
      </c>
      <c r="BI29" s="19">
        <v>0.61</v>
      </c>
    </row>
    <row r="30" spans="1:63">
      <c r="A30" s="5" t="s">
        <v>15</v>
      </c>
      <c r="B30" s="6" t="s">
        <v>14</v>
      </c>
      <c r="C30" s="6" t="s">
        <v>14</v>
      </c>
      <c r="D30" s="6" t="s">
        <v>14</v>
      </c>
      <c r="E30" s="6" t="s">
        <v>14</v>
      </c>
      <c r="F30" s="6" t="s">
        <v>14</v>
      </c>
      <c r="G30" s="6" t="s">
        <v>14</v>
      </c>
      <c r="H30" s="6" t="s">
        <v>14</v>
      </c>
      <c r="I30" s="6" t="s">
        <v>14</v>
      </c>
      <c r="J30" s="6" t="s">
        <v>14</v>
      </c>
      <c r="K30" s="6" t="s">
        <v>14</v>
      </c>
      <c r="L30" s="18">
        <v>0.219</v>
      </c>
      <c r="M30" s="4">
        <v>0.08</v>
      </c>
      <c r="N30" s="4">
        <v>6.3E-2</v>
      </c>
      <c r="O30" s="4">
        <v>0.375</v>
      </c>
      <c r="P30" s="20">
        <v>6.8700000000000002E-3</v>
      </c>
      <c r="Q30" s="24">
        <v>0.19900000000000001</v>
      </c>
      <c r="R30" s="4">
        <v>8.6999999999999994E-2</v>
      </c>
      <c r="S30" s="4">
        <v>2.8000000000000001E-2</v>
      </c>
      <c r="T30" s="4">
        <v>0.37</v>
      </c>
      <c r="U30" s="20">
        <v>2.445E-2</v>
      </c>
      <c r="Z30" t="s">
        <v>14</v>
      </c>
      <c r="AE30" t="s">
        <v>14</v>
      </c>
      <c r="AJ30" t="s">
        <v>14</v>
      </c>
      <c r="AO30" t="s">
        <v>14</v>
      </c>
      <c r="AT30" t="s">
        <v>14</v>
      </c>
      <c r="AY30" t="s">
        <v>14</v>
      </c>
      <c r="BD30" t="s">
        <v>14</v>
      </c>
      <c r="BI30" t="s">
        <v>14</v>
      </c>
    </row>
    <row r="31" spans="1:63">
      <c r="A31" s="5" t="s">
        <v>16</v>
      </c>
      <c r="B31" t="s">
        <v>14</v>
      </c>
      <c r="C31" t="s">
        <v>14</v>
      </c>
      <c r="D31" t="s">
        <v>14</v>
      </c>
      <c r="E31" t="s">
        <v>14</v>
      </c>
      <c r="F31" t="s">
        <v>14</v>
      </c>
      <c r="G31" t="s">
        <v>14</v>
      </c>
      <c r="H31" t="s">
        <v>14</v>
      </c>
      <c r="I31" t="s">
        <v>14</v>
      </c>
      <c r="J31" t="s">
        <v>14</v>
      </c>
      <c r="K31" t="s">
        <v>14</v>
      </c>
      <c r="L31" s="18">
        <v>6.4000000000000001E-2</v>
      </c>
      <c r="M31" s="4">
        <v>7.6999999999999999E-2</v>
      </c>
      <c r="N31" s="4">
        <v>-8.6999999999999994E-2</v>
      </c>
      <c r="O31" s="4">
        <v>0.215</v>
      </c>
      <c r="P31" s="4">
        <v>0.40670000000000001</v>
      </c>
      <c r="Q31" s="24">
        <v>3.6999999999999998E-2</v>
      </c>
      <c r="R31" s="4">
        <v>8.4000000000000005E-2</v>
      </c>
      <c r="S31" s="4">
        <v>-0.128</v>
      </c>
      <c r="T31" s="4">
        <v>0.20200000000000001</v>
      </c>
      <c r="U31" s="4">
        <v>0.66041000000000005</v>
      </c>
      <c r="Z31" t="s">
        <v>14</v>
      </c>
      <c r="AE31" t="s">
        <v>14</v>
      </c>
      <c r="AF31" s="15" t="s">
        <v>14</v>
      </c>
      <c r="AG31" t="s">
        <v>14</v>
      </c>
      <c r="AH31" t="s">
        <v>14</v>
      </c>
      <c r="AI31" t="s">
        <v>14</v>
      </c>
      <c r="AJ31" t="s">
        <v>14</v>
      </c>
      <c r="AK31" s="15" t="s">
        <v>14</v>
      </c>
      <c r="AL31" t="s">
        <v>14</v>
      </c>
      <c r="AM31" t="s">
        <v>14</v>
      </c>
      <c r="AN31" t="s">
        <v>14</v>
      </c>
      <c r="AO31" t="s">
        <v>14</v>
      </c>
      <c r="AP31" s="15" t="s">
        <v>14</v>
      </c>
      <c r="AQ31" t="s">
        <v>14</v>
      </c>
      <c r="AR31" t="s">
        <v>14</v>
      </c>
      <c r="AS31" t="s">
        <v>14</v>
      </c>
      <c r="AT31" t="s">
        <v>14</v>
      </c>
      <c r="AU31" s="15" t="s">
        <v>14</v>
      </c>
      <c r="AV31" t="s">
        <v>14</v>
      </c>
      <c r="AW31" t="s">
        <v>14</v>
      </c>
      <c r="AX31" t="s">
        <v>14</v>
      </c>
      <c r="AY31" t="s">
        <v>14</v>
      </c>
      <c r="AZ31" s="15" t="s">
        <v>14</v>
      </c>
      <c r="BA31" t="s">
        <v>14</v>
      </c>
      <c r="BB31" t="s">
        <v>14</v>
      </c>
      <c r="BC31" t="s">
        <v>14</v>
      </c>
      <c r="BD31" t="s">
        <v>14</v>
      </c>
      <c r="BI31" t="s">
        <v>14</v>
      </c>
    </row>
    <row r="32" spans="1:63">
      <c r="A32" s="5" t="s">
        <v>17</v>
      </c>
      <c r="B32" t="s">
        <v>14</v>
      </c>
      <c r="C32" t="s">
        <v>14</v>
      </c>
      <c r="D32" t="s">
        <v>14</v>
      </c>
      <c r="E32" t="s">
        <v>14</v>
      </c>
      <c r="F32" t="s">
        <v>14</v>
      </c>
      <c r="G32" t="s">
        <v>14</v>
      </c>
      <c r="H32" t="s">
        <v>14</v>
      </c>
      <c r="I32" t="s">
        <v>14</v>
      </c>
      <c r="J32" t="s">
        <v>14</v>
      </c>
      <c r="K32" t="s">
        <v>14</v>
      </c>
      <c r="L32" s="15" t="s">
        <v>14</v>
      </c>
      <c r="M32" t="s">
        <v>14</v>
      </c>
      <c r="N32" t="s">
        <v>14</v>
      </c>
      <c r="O32" t="s">
        <v>14</v>
      </c>
      <c r="P32" t="s">
        <v>14</v>
      </c>
      <c r="Q32" s="23" t="s">
        <v>14</v>
      </c>
      <c r="R32" t="s">
        <v>14</v>
      </c>
      <c r="S32" t="s">
        <v>14</v>
      </c>
      <c r="T32" t="s">
        <v>14</v>
      </c>
      <c r="U32" t="s">
        <v>14</v>
      </c>
      <c r="V32" s="18">
        <v>0.25900000000000001</v>
      </c>
      <c r="W32" s="4">
        <v>0.08</v>
      </c>
      <c r="X32" s="4">
        <v>0.10100000000000001</v>
      </c>
      <c r="Y32" s="4">
        <v>0.41599999999999998</v>
      </c>
      <c r="Z32" s="20">
        <v>2E-3</v>
      </c>
      <c r="AA32" s="18">
        <v>0.28999999999999998</v>
      </c>
      <c r="AB32" s="4">
        <v>8.6999999999999994E-2</v>
      </c>
      <c r="AC32" s="4">
        <v>0.12</v>
      </c>
      <c r="AD32" s="4">
        <v>0.46100000000000002</v>
      </c>
      <c r="AE32" s="20">
        <v>1E-3</v>
      </c>
      <c r="AF32" s="15" t="s">
        <v>14</v>
      </c>
      <c r="AG32" t="s">
        <v>14</v>
      </c>
      <c r="AH32" t="s">
        <v>14</v>
      </c>
      <c r="AI32" t="s">
        <v>14</v>
      </c>
      <c r="AJ32" t="s">
        <v>14</v>
      </c>
      <c r="AK32" s="15" t="s">
        <v>14</v>
      </c>
      <c r="AL32" t="s">
        <v>14</v>
      </c>
      <c r="AM32" t="s">
        <v>14</v>
      </c>
      <c r="AN32" t="s">
        <v>14</v>
      </c>
      <c r="AO32" t="s">
        <v>14</v>
      </c>
      <c r="AP32" s="15" t="s">
        <v>14</v>
      </c>
      <c r="AQ32" t="s">
        <v>14</v>
      </c>
      <c r="AR32" t="s">
        <v>14</v>
      </c>
      <c r="AS32" t="s">
        <v>14</v>
      </c>
      <c r="AT32" t="s">
        <v>14</v>
      </c>
      <c r="AU32" s="15" t="s">
        <v>14</v>
      </c>
      <c r="AV32" t="s">
        <v>14</v>
      </c>
      <c r="AW32" t="s">
        <v>14</v>
      </c>
      <c r="AX32" t="s">
        <v>14</v>
      </c>
      <c r="AY32" t="s">
        <v>14</v>
      </c>
      <c r="AZ32" s="15" t="s">
        <v>14</v>
      </c>
      <c r="BA32" t="s">
        <v>14</v>
      </c>
      <c r="BB32" t="s">
        <v>14</v>
      </c>
      <c r="BC32" t="s">
        <v>14</v>
      </c>
      <c r="BD32" t="s">
        <v>14</v>
      </c>
      <c r="BE32" s="15" t="s">
        <v>14</v>
      </c>
      <c r="BF32" t="s">
        <v>14</v>
      </c>
      <c r="BG32" t="s">
        <v>14</v>
      </c>
      <c r="BH32" t="s">
        <v>14</v>
      </c>
      <c r="BI32" t="s">
        <v>14</v>
      </c>
    </row>
    <row r="33" spans="1:63">
      <c r="A33" s="5" t="s">
        <v>18</v>
      </c>
      <c r="B33" t="s">
        <v>14</v>
      </c>
      <c r="C33" t="s">
        <v>14</v>
      </c>
      <c r="D33" t="s">
        <v>14</v>
      </c>
      <c r="E33" t="s">
        <v>14</v>
      </c>
      <c r="F33" t="s">
        <v>14</v>
      </c>
      <c r="G33" t="s">
        <v>14</v>
      </c>
      <c r="H33" t="s">
        <v>14</v>
      </c>
      <c r="I33" t="s">
        <v>14</v>
      </c>
      <c r="J33" t="s">
        <v>14</v>
      </c>
      <c r="K33" t="s">
        <v>14</v>
      </c>
      <c r="L33" s="15" t="s">
        <v>14</v>
      </c>
      <c r="M33" t="s">
        <v>14</v>
      </c>
      <c r="N33" t="s">
        <v>14</v>
      </c>
      <c r="O33" t="s">
        <v>14</v>
      </c>
      <c r="P33" t="s">
        <v>14</v>
      </c>
      <c r="Q33" s="23" t="s">
        <v>14</v>
      </c>
      <c r="R33" t="s">
        <v>14</v>
      </c>
      <c r="S33" t="s">
        <v>14</v>
      </c>
      <c r="T33" t="s">
        <v>14</v>
      </c>
      <c r="U33" t="s">
        <v>14</v>
      </c>
      <c r="V33" s="18">
        <v>6.7000000000000004E-2</v>
      </c>
      <c r="W33" s="4">
        <v>7.5999999999999998E-2</v>
      </c>
      <c r="X33" s="4">
        <v>-8.2000000000000003E-2</v>
      </c>
      <c r="Y33" s="4">
        <v>0.216</v>
      </c>
      <c r="Z33" s="4">
        <v>0.38</v>
      </c>
      <c r="AA33" s="18">
        <v>5.2999999999999999E-2</v>
      </c>
      <c r="AB33" s="4">
        <v>8.2000000000000003E-2</v>
      </c>
      <c r="AC33" s="4">
        <v>-0.108</v>
      </c>
      <c r="AD33" s="4">
        <v>0.214</v>
      </c>
      <c r="AE33" s="4">
        <v>0.52200000000000002</v>
      </c>
      <c r="AF33" s="15" t="s">
        <v>14</v>
      </c>
      <c r="AG33" t="s">
        <v>14</v>
      </c>
      <c r="AH33" t="s">
        <v>14</v>
      </c>
      <c r="AI33" t="s">
        <v>14</v>
      </c>
      <c r="AJ33" t="s">
        <v>14</v>
      </c>
      <c r="AK33" s="15" t="s">
        <v>14</v>
      </c>
      <c r="AL33" t="s">
        <v>14</v>
      </c>
      <c r="AM33" t="s">
        <v>14</v>
      </c>
      <c r="AN33" t="s">
        <v>14</v>
      </c>
      <c r="AO33" t="s">
        <v>14</v>
      </c>
      <c r="AP33" s="15" t="s">
        <v>14</v>
      </c>
      <c r="AQ33" t="s">
        <v>14</v>
      </c>
      <c r="AR33" t="s">
        <v>14</v>
      </c>
      <c r="AS33" t="s">
        <v>14</v>
      </c>
      <c r="AT33" t="s">
        <v>14</v>
      </c>
      <c r="AU33" s="15" t="s">
        <v>14</v>
      </c>
      <c r="AV33" t="s">
        <v>14</v>
      </c>
      <c r="AW33" t="s">
        <v>14</v>
      </c>
      <c r="AX33" t="s">
        <v>14</v>
      </c>
      <c r="AY33" t="s">
        <v>14</v>
      </c>
      <c r="AZ33" s="15" t="s">
        <v>14</v>
      </c>
      <c r="BA33" t="s">
        <v>14</v>
      </c>
      <c r="BB33" t="s">
        <v>14</v>
      </c>
      <c r="BC33" t="s">
        <v>14</v>
      </c>
      <c r="BD33" t="s">
        <v>14</v>
      </c>
      <c r="BE33" s="15" t="s">
        <v>14</v>
      </c>
      <c r="BF33" t="s">
        <v>14</v>
      </c>
      <c r="BG33" t="s">
        <v>14</v>
      </c>
      <c r="BH33" t="s">
        <v>14</v>
      </c>
      <c r="BI33" t="s">
        <v>14</v>
      </c>
    </row>
    <row r="34" spans="1:63">
      <c r="A34" s="1" t="s">
        <v>6</v>
      </c>
      <c r="B34" t="s">
        <v>14</v>
      </c>
      <c r="C34" t="s">
        <v>14</v>
      </c>
      <c r="D34" t="s">
        <v>14</v>
      </c>
      <c r="E34" t="s">
        <v>14</v>
      </c>
      <c r="F34" t="s">
        <v>14</v>
      </c>
      <c r="G34" t="s">
        <v>14</v>
      </c>
      <c r="H34" t="s">
        <v>14</v>
      </c>
      <c r="I34" t="s">
        <v>14</v>
      </c>
      <c r="J34" t="s">
        <v>14</v>
      </c>
      <c r="K34" t="s">
        <v>14</v>
      </c>
      <c r="L34" s="15" t="s">
        <v>14</v>
      </c>
      <c r="M34" t="s">
        <v>14</v>
      </c>
      <c r="N34" t="s">
        <v>14</v>
      </c>
      <c r="O34" t="s">
        <v>14</v>
      </c>
      <c r="P34" t="s">
        <v>14</v>
      </c>
      <c r="Q34" s="23" t="s">
        <v>14</v>
      </c>
      <c r="R34" t="s">
        <v>14</v>
      </c>
      <c r="S34" t="s">
        <v>14</v>
      </c>
      <c r="T34" t="s">
        <v>14</v>
      </c>
      <c r="U34" t="s">
        <v>14</v>
      </c>
      <c r="V34" s="15" t="s">
        <v>14</v>
      </c>
      <c r="W34" t="s">
        <v>14</v>
      </c>
      <c r="X34" t="s">
        <v>14</v>
      </c>
      <c r="Y34" t="s">
        <v>14</v>
      </c>
      <c r="Z34" t="s">
        <v>14</v>
      </c>
      <c r="AA34" s="15" t="s">
        <v>14</v>
      </c>
      <c r="AB34" t="s">
        <v>14</v>
      </c>
      <c r="AC34" t="s">
        <v>14</v>
      </c>
      <c r="AD34" t="s">
        <v>14</v>
      </c>
      <c r="AE34" t="s">
        <v>14</v>
      </c>
      <c r="AF34" s="18">
        <v>-0.16300000000000001</v>
      </c>
      <c r="AG34" s="4">
        <v>7.6999999999999999E-2</v>
      </c>
      <c r="AH34" s="4">
        <v>-0.315</v>
      </c>
      <c r="AI34" s="4">
        <v>-1.0999999999999999E-2</v>
      </c>
      <c r="AJ34" s="19">
        <v>0.03</v>
      </c>
      <c r="AK34" s="18">
        <v>-0.123</v>
      </c>
      <c r="AL34" s="4">
        <v>8.5000000000000006E-2</v>
      </c>
      <c r="AM34" s="4">
        <v>-0.28899999999999998</v>
      </c>
      <c r="AN34" s="4">
        <v>4.2999999999999997E-2</v>
      </c>
      <c r="AO34" s="19">
        <v>0.14699999999999999</v>
      </c>
      <c r="AP34" s="15" t="s">
        <v>14</v>
      </c>
      <c r="AQ34" t="s">
        <v>14</v>
      </c>
      <c r="AR34" t="s">
        <v>14</v>
      </c>
      <c r="AS34" t="s">
        <v>14</v>
      </c>
      <c r="AT34" t="s">
        <v>14</v>
      </c>
      <c r="AU34" s="15" t="s">
        <v>14</v>
      </c>
      <c r="AV34" t="s">
        <v>14</v>
      </c>
      <c r="AW34" t="s">
        <v>14</v>
      </c>
      <c r="AX34" t="s">
        <v>14</v>
      </c>
      <c r="AY34" t="s">
        <v>14</v>
      </c>
      <c r="AZ34" s="15" t="s">
        <v>14</v>
      </c>
      <c r="BA34" t="s">
        <v>14</v>
      </c>
      <c r="BB34" t="s">
        <v>14</v>
      </c>
      <c r="BC34" t="s">
        <v>14</v>
      </c>
      <c r="BD34" t="s">
        <v>14</v>
      </c>
      <c r="BE34" s="15" t="s">
        <v>14</v>
      </c>
      <c r="BF34" t="s">
        <v>14</v>
      </c>
      <c r="BG34" t="s">
        <v>14</v>
      </c>
      <c r="BH34" t="s">
        <v>14</v>
      </c>
      <c r="BI34" t="s">
        <v>14</v>
      </c>
    </row>
    <row r="35" spans="1:63">
      <c r="A35" s="1" t="s">
        <v>19</v>
      </c>
      <c r="B35" t="s">
        <v>14</v>
      </c>
      <c r="C35" t="s">
        <v>14</v>
      </c>
      <c r="D35" t="s">
        <v>14</v>
      </c>
      <c r="E35" t="s">
        <v>14</v>
      </c>
      <c r="F35" t="s">
        <v>14</v>
      </c>
      <c r="G35" t="s">
        <v>14</v>
      </c>
      <c r="H35" t="s">
        <v>14</v>
      </c>
      <c r="I35" t="s">
        <v>14</v>
      </c>
      <c r="J35" t="s">
        <v>14</v>
      </c>
      <c r="K35" t="s">
        <v>14</v>
      </c>
      <c r="L35" s="15" t="s">
        <v>14</v>
      </c>
      <c r="M35" t="s">
        <v>14</v>
      </c>
      <c r="N35" t="s">
        <v>14</v>
      </c>
      <c r="O35" t="s">
        <v>14</v>
      </c>
      <c r="P35" t="s">
        <v>14</v>
      </c>
      <c r="Q35" s="23" t="s">
        <v>14</v>
      </c>
      <c r="R35" t="s">
        <v>14</v>
      </c>
      <c r="S35" t="s">
        <v>14</v>
      </c>
      <c r="T35" t="s">
        <v>14</v>
      </c>
      <c r="U35" t="s">
        <v>14</v>
      </c>
      <c r="V35" s="15" t="s">
        <v>14</v>
      </c>
      <c r="W35" t="s">
        <v>14</v>
      </c>
      <c r="X35" t="s">
        <v>14</v>
      </c>
      <c r="Y35" t="s">
        <v>14</v>
      </c>
      <c r="Z35" t="s">
        <v>14</v>
      </c>
      <c r="AA35" s="15" t="s">
        <v>14</v>
      </c>
      <c r="AB35" t="s">
        <v>14</v>
      </c>
      <c r="AC35" t="s">
        <v>14</v>
      </c>
      <c r="AD35" t="s">
        <v>14</v>
      </c>
      <c r="AE35" t="s">
        <v>14</v>
      </c>
      <c r="AF35" s="15" t="s">
        <v>14</v>
      </c>
      <c r="AG35" t="s">
        <v>14</v>
      </c>
      <c r="AH35" t="s">
        <v>14</v>
      </c>
      <c r="AI35" t="s">
        <v>14</v>
      </c>
      <c r="AJ35" t="s">
        <v>14</v>
      </c>
      <c r="AK35" s="15" t="s">
        <v>14</v>
      </c>
      <c r="AL35" t="s">
        <v>14</v>
      </c>
      <c r="AM35" t="s">
        <v>14</v>
      </c>
      <c r="AN35" t="s">
        <v>14</v>
      </c>
      <c r="AO35" t="s">
        <v>14</v>
      </c>
      <c r="AP35" s="37">
        <v>-6.9000000000000006E-2</v>
      </c>
      <c r="AQ35" s="35">
        <v>8.1000000000000003E-2</v>
      </c>
      <c r="AR35" s="35">
        <v>-0.22900000000000001</v>
      </c>
      <c r="AS35" s="35">
        <v>0.09</v>
      </c>
      <c r="AT35" s="4">
        <v>0.39600000000000002</v>
      </c>
      <c r="AU35" s="37">
        <v>-7.6999999999999999E-2</v>
      </c>
      <c r="AV35" s="35">
        <v>8.7999999999999995E-2</v>
      </c>
      <c r="AW35" s="35">
        <v>-0.25</v>
      </c>
      <c r="AX35" s="35">
        <v>9.7000000000000003E-2</v>
      </c>
      <c r="AY35" s="4">
        <v>0.38700000000000001</v>
      </c>
      <c r="AZ35" s="15" t="s">
        <v>14</v>
      </c>
      <c r="BA35" t="s">
        <v>14</v>
      </c>
      <c r="BB35" t="s">
        <v>14</v>
      </c>
      <c r="BC35" t="s">
        <v>14</v>
      </c>
      <c r="BD35" t="s">
        <v>14</v>
      </c>
      <c r="BE35" s="15" t="s">
        <v>14</v>
      </c>
      <c r="BF35" t="s">
        <v>14</v>
      </c>
      <c r="BG35" t="s">
        <v>14</v>
      </c>
      <c r="BH35" t="s">
        <v>14</v>
      </c>
      <c r="BI35" t="s">
        <v>14</v>
      </c>
    </row>
    <row r="36" spans="1:63">
      <c r="A36" s="5" t="s">
        <v>20</v>
      </c>
      <c r="B36" t="s">
        <v>14</v>
      </c>
      <c r="C36" t="s">
        <v>14</v>
      </c>
      <c r="D36" t="s">
        <v>14</v>
      </c>
      <c r="E36" t="s">
        <v>14</v>
      </c>
      <c r="F36" t="s">
        <v>14</v>
      </c>
      <c r="G36" t="s">
        <v>14</v>
      </c>
      <c r="H36" t="s">
        <v>14</v>
      </c>
      <c r="I36" t="s">
        <v>14</v>
      </c>
      <c r="J36" t="s">
        <v>14</v>
      </c>
      <c r="K36" t="s">
        <v>14</v>
      </c>
      <c r="L36" s="15" t="s">
        <v>14</v>
      </c>
      <c r="M36" t="s">
        <v>14</v>
      </c>
      <c r="N36" t="s">
        <v>14</v>
      </c>
      <c r="O36" t="s">
        <v>14</v>
      </c>
      <c r="P36" t="s">
        <v>14</v>
      </c>
      <c r="Q36" s="23" t="s">
        <v>14</v>
      </c>
      <c r="R36" t="s">
        <v>14</v>
      </c>
      <c r="S36" t="s">
        <v>14</v>
      </c>
      <c r="T36" t="s">
        <v>14</v>
      </c>
      <c r="U36" t="s">
        <v>14</v>
      </c>
      <c r="V36" s="15" t="s">
        <v>14</v>
      </c>
      <c r="W36" t="s">
        <v>14</v>
      </c>
      <c r="X36" t="s">
        <v>14</v>
      </c>
      <c r="Y36" t="s">
        <v>14</v>
      </c>
      <c r="Z36" t="s">
        <v>14</v>
      </c>
      <c r="AA36" s="15" t="s">
        <v>14</v>
      </c>
      <c r="AB36" t="s">
        <v>14</v>
      </c>
      <c r="AC36" t="s">
        <v>14</v>
      </c>
      <c r="AD36" t="s">
        <v>14</v>
      </c>
      <c r="AE36" t="s">
        <v>14</v>
      </c>
      <c r="AF36" s="15" t="s">
        <v>14</v>
      </c>
      <c r="AG36" t="s">
        <v>14</v>
      </c>
      <c r="AH36" t="s">
        <v>14</v>
      </c>
      <c r="AI36" t="s">
        <v>14</v>
      </c>
      <c r="AJ36" t="s">
        <v>14</v>
      </c>
      <c r="AK36" s="15" t="s">
        <v>14</v>
      </c>
      <c r="AL36" t="s">
        <v>14</v>
      </c>
      <c r="AM36" t="s">
        <v>14</v>
      </c>
      <c r="AN36" t="s">
        <v>14</v>
      </c>
      <c r="AO36" t="s">
        <v>14</v>
      </c>
      <c r="AP36" s="15" t="s">
        <v>14</v>
      </c>
      <c r="AQ36" t="s">
        <v>14</v>
      </c>
      <c r="AR36" t="s">
        <v>14</v>
      </c>
      <c r="AS36" t="s">
        <v>14</v>
      </c>
      <c r="AT36" t="s">
        <v>14</v>
      </c>
      <c r="AU36" s="15" t="s">
        <v>14</v>
      </c>
      <c r="AV36" t="s">
        <v>14</v>
      </c>
      <c r="AW36" t="s">
        <v>14</v>
      </c>
      <c r="AX36" t="s">
        <v>14</v>
      </c>
      <c r="AY36" t="s">
        <v>14</v>
      </c>
      <c r="AZ36" s="37">
        <v>-2.1999999999999999E-2</v>
      </c>
      <c r="BA36" s="35">
        <v>7.9000000000000001E-2</v>
      </c>
      <c r="BB36" s="35">
        <v>-0.17699999999999999</v>
      </c>
      <c r="BC36" s="35">
        <v>0.13200000000000001</v>
      </c>
      <c r="BD36" s="4">
        <v>0.77600000000000002</v>
      </c>
      <c r="BE36" s="37">
        <v>-1.7000000000000001E-2</v>
      </c>
      <c r="BF36" s="35">
        <v>8.5999999999999993E-2</v>
      </c>
      <c r="BG36" s="35">
        <v>-0.185</v>
      </c>
      <c r="BH36" s="35">
        <v>0.152</v>
      </c>
      <c r="BI36" s="4">
        <v>0.84699999999999998</v>
      </c>
    </row>
    <row r="38" spans="1:63">
      <c r="A38" t="s">
        <v>21</v>
      </c>
      <c r="B38">
        <v>616.1</v>
      </c>
      <c r="G38">
        <v>411</v>
      </c>
      <c r="L38" s="15">
        <v>612.79999999999995</v>
      </c>
      <c r="Q38" s="23">
        <v>411.3</v>
      </c>
      <c r="V38" s="15">
        <v>610</v>
      </c>
      <c r="AA38" s="15">
        <v>404.6</v>
      </c>
      <c r="AF38" s="15">
        <v>613.79999999999995</v>
      </c>
      <c r="AK38" s="15">
        <v>411.3</v>
      </c>
      <c r="AP38" s="15">
        <v>617.4</v>
      </c>
      <c r="AU38" s="15">
        <v>412.7</v>
      </c>
      <c r="AZ38" s="15">
        <v>618.1</v>
      </c>
      <c r="BE38" s="15">
        <v>413.4</v>
      </c>
    </row>
    <row r="39" spans="1:63">
      <c r="A39" t="s">
        <v>22</v>
      </c>
      <c r="B39">
        <v>638</v>
      </c>
      <c r="G39">
        <v>433.3</v>
      </c>
      <c r="L39" s="15">
        <v>6419</v>
      </c>
      <c r="Q39" s="23">
        <v>439.4</v>
      </c>
      <c r="V39" s="15">
        <v>639.1</v>
      </c>
      <c r="AA39" s="15">
        <v>433.7</v>
      </c>
      <c r="AF39" s="15">
        <v>639.20000000000005</v>
      </c>
      <c r="AK39" s="15">
        <v>436.8</v>
      </c>
      <c r="AP39" s="15">
        <v>642.9</v>
      </c>
      <c r="AU39" s="15">
        <v>438.2</v>
      </c>
      <c r="AZ39" s="15">
        <v>643.5</v>
      </c>
      <c r="BE39" s="15">
        <v>438.9</v>
      </c>
      <c r="BJ39" s="58" t="s">
        <v>177</v>
      </c>
    </row>
    <row r="40" spans="1:63">
      <c r="A40" t="s">
        <v>140</v>
      </c>
      <c r="B40" t="s">
        <v>148</v>
      </c>
      <c r="G40" t="s">
        <v>149</v>
      </c>
      <c r="L40" s="15" t="s">
        <v>158</v>
      </c>
      <c r="Q40" s="23" t="s">
        <v>28</v>
      </c>
      <c r="V40" s="15" t="s">
        <v>53</v>
      </c>
      <c r="AA40" s="15" t="s">
        <v>163</v>
      </c>
      <c r="AF40" s="15" t="s">
        <v>166</v>
      </c>
      <c r="AK40" s="15" t="s">
        <v>167</v>
      </c>
      <c r="AP40" s="15" t="s">
        <v>148</v>
      </c>
      <c r="AU40" s="15" t="s">
        <v>169</v>
      </c>
      <c r="AZ40" s="15" t="s">
        <v>148</v>
      </c>
      <c r="BE40" s="15" t="s">
        <v>149</v>
      </c>
      <c r="BJ40" s="58" t="s">
        <v>100</v>
      </c>
      <c r="BK40" s="7" t="s">
        <v>99</v>
      </c>
    </row>
    <row r="41" spans="1:63">
      <c r="A41" t="s">
        <v>5</v>
      </c>
      <c r="B41" t="s">
        <v>27</v>
      </c>
      <c r="G41" t="s">
        <v>150</v>
      </c>
      <c r="L41" s="15" t="s">
        <v>54</v>
      </c>
      <c r="Q41" s="23" t="s">
        <v>150</v>
      </c>
      <c r="V41" s="15" t="s">
        <v>27</v>
      </c>
      <c r="AA41" s="15" t="s">
        <v>150</v>
      </c>
      <c r="AF41" s="15" t="s">
        <v>27</v>
      </c>
      <c r="AK41" s="15" t="s">
        <v>150</v>
      </c>
      <c r="AP41" s="15" t="s">
        <v>27</v>
      </c>
      <c r="AU41" s="15" t="s">
        <v>150</v>
      </c>
      <c r="AZ41" s="15" t="s">
        <v>27</v>
      </c>
      <c r="BE41" s="15" t="s">
        <v>150</v>
      </c>
    </row>
    <row r="42" spans="1:63">
      <c r="A42" t="s">
        <v>25</v>
      </c>
      <c r="B42">
        <v>0.15</v>
      </c>
      <c r="G42">
        <v>0.06</v>
      </c>
      <c r="L42" s="15">
        <v>0.2</v>
      </c>
      <c r="Q42" s="23">
        <v>0.1</v>
      </c>
      <c r="V42" s="15">
        <v>0.21</v>
      </c>
      <c r="AA42" s="15">
        <v>0.13</v>
      </c>
      <c r="AF42" s="15">
        <v>0.18</v>
      </c>
      <c r="AK42" s="15">
        <v>0.08</v>
      </c>
      <c r="AP42" s="15">
        <v>0.15</v>
      </c>
      <c r="AU42" s="15">
        <v>0.06</v>
      </c>
      <c r="AZ42" s="15">
        <v>0.15</v>
      </c>
      <c r="BE42" s="15">
        <v>0.06</v>
      </c>
      <c r="BJ42" s="58">
        <f>AVERAGE(B42, L42, V42, AF42, AZ42)</f>
        <v>0.17799999999999999</v>
      </c>
      <c r="BK42" s="7">
        <f>AVERAGE(G42,Q42,AA42,AK42,AU42,BE42)</f>
        <v>8.1666666666666679E-2</v>
      </c>
    </row>
    <row r="43" spans="1:63">
      <c r="A43" t="s">
        <v>24</v>
      </c>
      <c r="B43">
        <v>0.82</v>
      </c>
      <c r="G43">
        <v>0.81</v>
      </c>
      <c r="L43" s="15">
        <v>0.83</v>
      </c>
      <c r="Q43" s="23">
        <v>0.82</v>
      </c>
      <c r="V43" s="15">
        <v>0.83</v>
      </c>
      <c r="AA43" s="15">
        <v>0.82</v>
      </c>
      <c r="AF43" s="15">
        <v>0.83</v>
      </c>
      <c r="AK43" s="15">
        <v>0.82</v>
      </c>
      <c r="AP43" s="15">
        <v>0.82</v>
      </c>
      <c r="AU43" s="15">
        <v>0.82</v>
      </c>
      <c r="AZ43" s="15">
        <v>0.82</v>
      </c>
      <c r="BE43" s="15">
        <v>0.82</v>
      </c>
    </row>
    <row r="45" spans="1:63" s="53" customFormat="1">
      <c r="B45" s="29" t="s">
        <v>103</v>
      </c>
      <c r="C45" s="29"/>
      <c r="D45" s="29"/>
      <c r="E45" s="29"/>
      <c r="F45" s="29"/>
      <c r="G45" s="29" t="s">
        <v>104</v>
      </c>
      <c r="H45" s="29"/>
      <c r="I45" s="29"/>
      <c r="J45" s="29"/>
      <c r="K45" s="29"/>
      <c r="L45" s="30" t="s">
        <v>105</v>
      </c>
      <c r="M45" s="29"/>
      <c r="N45" s="29"/>
      <c r="O45" s="29"/>
      <c r="P45" s="29"/>
      <c r="Q45" s="49" t="s">
        <v>106</v>
      </c>
      <c r="R45" s="29"/>
      <c r="S45" s="29"/>
      <c r="T45" s="29"/>
      <c r="U45" s="29"/>
      <c r="V45" s="30" t="s">
        <v>107</v>
      </c>
      <c r="W45" s="29"/>
      <c r="X45" s="29"/>
      <c r="Y45" s="29"/>
      <c r="Z45" s="29"/>
      <c r="AA45" s="30" t="s">
        <v>108</v>
      </c>
      <c r="AB45" s="29"/>
      <c r="AC45" s="29"/>
      <c r="AD45" s="29"/>
      <c r="AE45" s="29"/>
      <c r="AF45" s="30" t="s">
        <v>109</v>
      </c>
      <c r="AG45" s="29"/>
      <c r="AH45" s="29"/>
      <c r="AI45" s="29"/>
      <c r="AJ45" s="29"/>
      <c r="AK45" s="30" t="s">
        <v>110</v>
      </c>
      <c r="AL45" s="29"/>
      <c r="AM45" s="29"/>
      <c r="AN45" s="29"/>
      <c r="AO45" s="29"/>
      <c r="AP45" s="30" t="s">
        <v>111</v>
      </c>
      <c r="AQ45" s="29"/>
      <c r="AR45" s="29"/>
      <c r="AS45" s="29"/>
      <c r="AT45" s="29"/>
      <c r="AU45" s="30" t="s">
        <v>112</v>
      </c>
      <c r="AV45" s="29"/>
      <c r="AW45" s="29"/>
      <c r="AX45" s="29"/>
      <c r="AY45" s="29"/>
      <c r="AZ45" s="30" t="s">
        <v>113</v>
      </c>
      <c r="BA45" s="29"/>
      <c r="BB45" s="29"/>
      <c r="BC45" s="29"/>
      <c r="BD45" s="29"/>
      <c r="BE45" s="30" t="s">
        <v>114</v>
      </c>
      <c r="BF45" s="29"/>
      <c r="BG45" s="29"/>
      <c r="BH45" s="29"/>
      <c r="BI45" s="29"/>
      <c r="BJ45" s="61"/>
      <c r="BK45" s="31"/>
    </row>
    <row r="46" spans="1:63">
      <c r="B46" s="2" t="s">
        <v>3</v>
      </c>
      <c r="C46" s="2"/>
      <c r="D46" s="2"/>
      <c r="E46" s="2"/>
      <c r="F46" s="2"/>
      <c r="G46" s="2" t="s">
        <v>4</v>
      </c>
      <c r="H46" s="2"/>
      <c r="I46" s="2"/>
      <c r="J46" s="2"/>
      <c r="K46" s="2"/>
      <c r="L46" s="13" t="s">
        <v>3</v>
      </c>
      <c r="M46" s="2"/>
      <c r="N46" s="2"/>
      <c r="O46" s="2"/>
      <c r="P46" s="2"/>
      <c r="Q46" s="47" t="s">
        <v>4</v>
      </c>
      <c r="R46" s="2"/>
      <c r="S46" s="2"/>
      <c r="T46" s="2"/>
      <c r="U46" s="2"/>
      <c r="V46" s="13" t="s">
        <v>3</v>
      </c>
      <c r="W46" s="2"/>
      <c r="X46" s="2"/>
      <c r="Y46" s="2"/>
      <c r="Z46" s="2"/>
      <c r="AA46" s="13" t="s">
        <v>4</v>
      </c>
      <c r="AB46" s="2"/>
      <c r="AC46" s="2"/>
      <c r="AD46" s="2"/>
      <c r="AE46" s="2"/>
      <c r="AF46" s="13" t="s">
        <v>3</v>
      </c>
      <c r="AG46" s="2"/>
      <c r="AH46" s="2"/>
      <c r="AI46" s="2"/>
      <c r="AJ46" s="2"/>
      <c r="AK46" s="13" t="s">
        <v>4</v>
      </c>
      <c r="AL46" s="2"/>
      <c r="AM46" s="2"/>
      <c r="AN46" s="2"/>
      <c r="AO46" s="2"/>
      <c r="AP46" s="13" t="s">
        <v>3</v>
      </c>
      <c r="AQ46" s="2"/>
      <c r="AR46" s="2"/>
      <c r="AS46" s="2"/>
      <c r="AT46" s="2"/>
      <c r="AU46" s="13" t="s">
        <v>4</v>
      </c>
      <c r="AV46" s="2"/>
      <c r="AW46" s="2"/>
      <c r="AX46" s="2"/>
      <c r="AY46" s="2"/>
      <c r="AZ46" s="13" t="s">
        <v>3</v>
      </c>
      <c r="BA46" s="2"/>
      <c r="BB46" s="2"/>
      <c r="BC46" s="2"/>
      <c r="BD46" s="2"/>
      <c r="BE46" s="13" t="s">
        <v>4</v>
      </c>
      <c r="BF46" s="2"/>
      <c r="BG46" s="2"/>
      <c r="BH46" s="2"/>
      <c r="BI46" s="2"/>
      <c r="BJ46" s="59"/>
      <c r="BK46" s="27"/>
    </row>
    <row r="47" spans="1:63">
      <c r="A47" s="2" t="s">
        <v>144</v>
      </c>
      <c r="B47" s="8" t="s">
        <v>11</v>
      </c>
      <c r="C47" s="8" t="s">
        <v>13</v>
      </c>
      <c r="D47" s="9">
        <v>2.5000000000000001E-2</v>
      </c>
      <c r="E47" s="10">
        <v>0.95</v>
      </c>
      <c r="F47" s="8" t="s">
        <v>12</v>
      </c>
      <c r="G47" s="8" t="s">
        <v>11</v>
      </c>
      <c r="H47" s="8" t="s">
        <v>13</v>
      </c>
      <c r="I47" s="9">
        <v>2.5000000000000001E-2</v>
      </c>
      <c r="J47" s="10">
        <v>0.95</v>
      </c>
      <c r="K47" s="8" t="s">
        <v>12</v>
      </c>
      <c r="L47" s="14" t="s">
        <v>11</v>
      </c>
      <c r="M47" s="8" t="s">
        <v>13</v>
      </c>
      <c r="N47" s="9">
        <v>2.5000000000000001E-2</v>
      </c>
      <c r="O47" s="10">
        <v>0.95</v>
      </c>
      <c r="P47" s="8" t="s">
        <v>12</v>
      </c>
      <c r="Q47" s="48" t="s">
        <v>11</v>
      </c>
      <c r="R47" s="8" t="s">
        <v>13</v>
      </c>
      <c r="S47" s="9">
        <v>2.5000000000000001E-2</v>
      </c>
      <c r="T47" s="10">
        <v>0.95</v>
      </c>
      <c r="U47" s="8" t="s">
        <v>12</v>
      </c>
      <c r="V47" s="14" t="s">
        <v>11</v>
      </c>
      <c r="W47" s="8" t="s">
        <v>13</v>
      </c>
      <c r="X47" s="9">
        <v>2.5000000000000001E-2</v>
      </c>
      <c r="Y47" s="10">
        <v>0.95</v>
      </c>
      <c r="Z47" s="8" t="s">
        <v>12</v>
      </c>
      <c r="AA47" s="14" t="s">
        <v>11</v>
      </c>
      <c r="AB47" s="8" t="s">
        <v>13</v>
      </c>
      <c r="AC47" s="9">
        <v>2.5000000000000001E-2</v>
      </c>
      <c r="AD47" s="10">
        <v>0.95</v>
      </c>
      <c r="AE47" s="8" t="s">
        <v>12</v>
      </c>
      <c r="AF47" s="14" t="s">
        <v>11</v>
      </c>
      <c r="AG47" s="8" t="s">
        <v>13</v>
      </c>
      <c r="AH47" s="9">
        <v>2.5000000000000001E-2</v>
      </c>
      <c r="AI47" s="10">
        <v>0.95</v>
      </c>
      <c r="AJ47" s="8" t="s">
        <v>12</v>
      </c>
      <c r="AK47" s="14" t="s">
        <v>11</v>
      </c>
      <c r="AL47" s="8" t="s">
        <v>13</v>
      </c>
      <c r="AM47" s="9">
        <v>2.5000000000000001E-2</v>
      </c>
      <c r="AN47" s="10">
        <v>0.95</v>
      </c>
      <c r="AO47" s="8" t="s">
        <v>12</v>
      </c>
      <c r="AP47" s="14" t="s">
        <v>11</v>
      </c>
      <c r="AQ47" s="8" t="s">
        <v>13</v>
      </c>
      <c r="AR47" s="9">
        <v>2.5000000000000001E-2</v>
      </c>
      <c r="AS47" s="10">
        <v>0.95</v>
      </c>
      <c r="AT47" s="8" t="s">
        <v>12</v>
      </c>
      <c r="AU47" s="14" t="s">
        <v>11</v>
      </c>
      <c r="AV47" s="8" t="s">
        <v>13</v>
      </c>
      <c r="AW47" s="9">
        <v>2.5000000000000001E-2</v>
      </c>
      <c r="AX47" s="10">
        <v>0.95</v>
      </c>
      <c r="AY47" s="8" t="s">
        <v>12</v>
      </c>
      <c r="AZ47" s="14" t="s">
        <v>11</v>
      </c>
      <c r="BA47" s="8" t="s">
        <v>13</v>
      </c>
      <c r="BB47" s="9">
        <v>2.5000000000000001E-2</v>
      </c>
      <c r="BC47" s="10">
        <v>0.95</v>
      </c>
      <c r="BD47" s="8" t="s">
        <v>12</v>
      </c>
      <c r="BE47" s="14" t="s">
        <v>11</v>
      </c>
      <c r="BF47" s="8" t="s">
        <v>13</v>
      </c>
      <c r="BG47" s="9">
        <v>2.5000000000000001E-2</v>
      </c>
      <c r="BH47" s="10">
        <v>0.95</v>
      </c>
      <c r="BI47" s="8" t="s">
        <v>12</v>
      </c>
      <c r="BJ47" s="59"/>
      <c r="BK47" s="27"/>
    </row>
    <row r="48" spans="1:63">
      <c r="A48" s="1" t="s">
        <v>0</v>
      </c>
      <c r="B48" s="4">
        <v>0.03</v>
      </c>
      <c r="C48" s="4">
        <v>7.8E-2</v>
      </c>
      <c r="D48" s="4">
        <v>-0.123</v>
      </c>
      <c r="E48" s="4">
        <v>0.183</v>
      </c>
      <c r="F48">
        <v>0.7</v>
      </c>
      <c r="G48" s="4">
        <v>4.7E-2</v>
      </c>
      <c r="H48" s="4">
        <v>8.5999999999999993E-2</v>
      </c>
      <c r="I48" s="4">
        <v>-0.121</v>
      </c>
      <c r="J48" s="4">
        <v>0.215</v>
      </c>
      <c r="K48">
        <v>0.58099999999999996</v>
      </c>
      <c r="L48" s="18">
        <v>3.4000000000000002E-2</v>
      </c>
      <c r="M48" s="4">
        <v>7.6999999999999999E-2</v>
      </c>
      <c r="N48" s="4">
        <v>-0.11700000000000001</v>
      </c>
      <c r="O48" s="4">
        <v>0.185</v>
      </c>
      <c r="P48">
        <v>0.66</v>
      </c>
      <c r="Q48" s="24">
        <v>5.1999999999999998E-2</v>
      </c>
      <c r="R48" s="4">
        <v>8.5000000000000006E-2</v>
      </c>
      <c r="S48" s="4">
        <v>-0.115</v>
      </c>
      <c r="T48" s="4">
        <v>0.219</v>
      </c>
      <c r="U48">
        <v>0.54600000000000004</v>
      </c>
      <c r="V48" s="18">
        <v>4.5999999999999999E-2</v>
      </c>
      <c r="W48" s="4">
        <v>7.5999999999999998E-2</v>
      </c>
      <c r="X48" s="4">
        <v>-0.104</v>
      </c>
      <c r="Y48" s="4">
        <v>0.19500000000000001</v>
      </c>
      <c r="Z48">
        <v>0.55100000000000005</v>
      </c>
      <c r="AA48" s="18">
        <v>6.3E-2</v>
      </c>
      <c r="AB48" s="4">
        <v>8.4000000000000005E-2</v>
      </c>
      <c r="AC48" s="4">
        <v>-0.10100000000000001</v>
      </c>
      <c r="AD48" s="4">
        <v>0.22800000000000001</v>
      </c>
      <c r="AE48">
        <v>0.45069999999999999</v>
      </c>
      <c r="AF48" s="18">
        <v>2.8000000000000001E-2</v>
      </c>
      <c r="AG48" s="4">
        <v>7.8E-2</v>
      </c>
      <c r="AH48" s="4">
        <v>-0.126</v>
      </c>
      <c r="AI48" s="4">
        <v>0.18099999999999999</v>
      </c>
      <c r="AJ48">
        <v>0.72599999999999998</v>
      </c>
      <c r="AK48" s="18">
        <v>4.5999999999999999E-2</v>
      </c>
      <c r="AL48" s="4">
        <v>8.5999999999999993E-2</v>
      </c>
      <c r="AM48" s="4">
        <v>-0.122</v>
      </c>
      <c r="AN48" s="4">
        <v>0.214</v>
      </c>
      <c r="AO48">
        <v>0.59</v>
      </c>
      <c r="AP48" s="37">
        <v>2E-3</v>
      </c>
      <c r="AQ48" s="35">
        <v>8.2000000000000003E-2</v>
      </c>
      <c r="AR48" s="35">
        <v>-0.159</v>
      </c>
      <c r="AS48" s="35">
        <v>0.16300000000000001</v>
      </c>
      <c r="AT48">
        <v>0.98199999999999998</v>
      </c>
      <c r="AU48" s="37">
        <v>1.7000000000000001E-2</v>
      </c>
      <c r="AV48" s="35">
        <v>9.0999999999999998E-2</v>
      </c>
      <c r="AW48" s="35">
        <v>-0.161</v>
      </c>
      <c r="AX48" s="35">
        <v>0.19400000000000001</v>
      </c>
      <c r="AY48">
        <v>0.85299999999999998</v>
      </c>
      <c r="AZ48" s="37">
        <v>3.1E-2</v>
      </c>
      <c r="BA48" s="35">
        <v>7.8E-2</v>
      </c>
      <c r="BB48" s="35">
        <v>-0.122</v>
      </c>
      <c r="BC48" s="35">
        <v>0.183</v>
      </c>
      <c r="BD48">
        <v>0.69399999999999995</v>
      </c>
      <c r="BE48" s="37">
        <v>4.8000000000000001E-2</v>
      </c>
      <c r="BF48" s="35">
        <v>8.5000000000000006E-2</v>
      </c>
      <c r="BG48" s="35">
        <v>-0.11899999999999999</v>
      </c>
      <c r="BH48" s="35">
        <v>0.215</v>
      </c>
      <c r="BI48">
        <v>0.57399999999999995</v>
      </c>
    </row>
    <row r="49" spans="1:63">
      <c r="A49" s="1" t="s">
        <v>7</v>
      </c>
      <c r="B49" s="4">
        <v>-8.3000000000000004E-2</v>
      </c>
      <c r="C49" s="4">
        <v>7.2999999999999995E-2</v>
      </c>
      <c r="D49" s="4">
        <v>-0.22600000000000001</v>
      </c>
      <c r="E49" s="4">
        <v>0.06</v>
      </c>
      <c r="F49">
        <v>0.25700000000000001</v>
      </c>
      <c r="G49" s="4">
        <v>-3.4000000000000002E-2</v>
      </c>
      <c r="H49" s="4">
        <v>7.9000000000000001E-2</v>
      </c>
      <c r="I49" s="4">
        <v>-0.189</v>
      </c>
      <c r="J49" s="4">
        <v>0.121</v>
      </c>
      <c r="K49">
        <v>0.66500000000000004</v>
      </c>
      <c r="L49" s="18">
        <v>-9.4E-2</v>
      </c>
      <c r="M49" s="4">
        <v>7.2999999999999995E-2</v>
      </c>
      <c r="N49" s="4">
        <v>-0.23699999999999999</v>
      </c>
      <c r="O49" s="4">
        <v>4.8000000000000001E-2</v>
      </c>
      <c r="P49">
        <v>0.19500000000000001</v>
      </c>
      <c r="Q49" s="24">
        <v>-3.7999999999999999E-2</v>
      </c>
      <c r="R49" s="4">
        <v>7.9000000000000001E-2</v>
      </c>
      <c r="S49" s="4">
        <v>-0.19400000000000001</v>
      </c>
      <c r="T49" s="4">
        <v>0.11700000000000001</v>
      </c>
      <c r="U49">
        <v>0.629</v>
      </c>
      <c r="V49" s="18">
        <v>-9.9000000000000005E-2</v>
      </c>
      <c r="W49" s="4">
        <v>7.0999999999999994E-2</v>
      </c>
      <c r="X49" s="4">
        <v>-0.23899999999999999</v>
      </c>
      <c r="Y49" s="4">
        <v>4.1000000000000002E-2</v>
      </c>
      <c r="Z49">
        <v>0.16700000000000001</v>
      </c>
      <c r="AA49" s="18">
        <v>-5.2999999999999999E-2</v>
      </c>
      <c r="AB49" s="4">
        <v>7.8E-2</v>
      </c>
      <c r="AC49" s="4">
        <v>-0.20499999999999999</v>
      </c>
      <c r="AD49" s="4">
        <v>0.1</v>
      </c>
      <c r="AE49">
        <v>0.4995</v>
      </c>
      <c r="AF49" s="18">
        <v>-8.4000000000000005E-2</v>
      </c>
      <c r="AG49" s="4">
        <v>7.2999999999999995E-2</v>
      </c>
      <c r="AH49" s="4">
        <v>-0.22700000000000001</v>
      </c>
      <c r="AI49" s="4">
        <v>5.8999999999999997E-2</v>
      </c>
      <c r="AJ49">
        <v>0.253</v>
      </c>
      <c r="AK49" s="18">
        <v>-3.5000000000000003E-2</v>
      </c>
      <c r="AL49" s="4">
        <v>7.9000000000000001E-2</v>
      </c>
      <c r="AM49" s="4">
        <v>-0.19</v>
      </c>
      <c r="AN49" s="4">
        <v>0.12</v>
      </c>
      <c r="AO49">
        <v>0.66</v>
      </c>
      <c r="AP49" s="37">
        <v>-0.08</v>
      </c>
      <c r="AQ49" s="35">
        <v>7.2999999999999995E-2</v>
      </c>
      <c r="AR49" s="35">
        <v>-0.222</v>
      </c>
      <c r="AS49" s="35">
        <v>6.3E-2</v>
      </c>
      <c r="AT49">
        <v>0.27500000000000002</v>
      </c>
      <c r="AU49" s="37">
        <v>-3.1E-2</v>
      </c>
      <c r="AV49" s="35">
        <v>7.9000000000000001E-2</v>
      </c>
      <c r="AW49" s="35">
        <v>-0.185</v>
      </c>
      <c r="AX49" s="35">
        <v>0.124</v>
      </c>
      <c r="AY49">
        <v>0.7</v>
      </c>
      <c r="AZ49" s="37">
        <v>-0.10100000000000001</v>
      </c>
      <c r="BA49" s="35">
        <v>7.3999999999999996E-2</v>
      </c>
      <c r="BB49" s="35">
        <v>-0.246</v>
      </c>
      <c r="BC49" s="35">
        <v>4.3999999999999997E-2</v>
      </c>
      <c r="BD49">
        <v>0.17599999999999999</v>
      </c>
      <c r="BE49" s="37">
        <v>-5.1999999999999998E-2</v>
      </c>
      <c r="BF49" s="35">
        <v>8.1000000000000003E-2</v>
      </c>
      <c r="BG49" s="35">
        <v>-0.21</v>
      </c>
      <c r="BH49" s="35">
        <v>0.106</v>
      </c>
      <c r="BI49">
        <v>0.51800000000000002</v>
      </c>
    </row>
    <row r="50" spans="1:63">
      <c r="A50" s="1" t="s">
        <v>147</v>
      </c>
      <c r="B50" s="4">
        <v>0.05</v>
      </c>
      <c r="C50" s="4">
        <v>6.4000000000000001E-2</v>
      </c>
      <c r="D50" s="4">
        <v>-7.4999999999999997E-2</v>
      </c>
      <c r="E50" s="4">
        <v>0.17499999999999999</v>
      </c>
      <c r="F50">
        <v>0.432</v>
      </c>
      <c r="G50" s="4">
        <v>8.8999999999999996E-2</v>
      </c>
      <c r="H50" s="4">
        <v>6.8000000000000005E-2</v>
      </c>
      <c r="I50" s="4">
        <v>-4.2999999999999997E-2</v>
      </c>
      <c r="J50" s="4">
        <v>0.221</v>
      </c>
      <c r="K50" s="34">
        <v>0.189</v>
      </c>
      <c r="L50" s="18">
        <v>5.2999999999999999E-2</v>
      </c>
      <c r="M50" s="4">
        <v>6.3E-2</v>
      </c>
      <c r="N50" s="4">
        <v>-7.0999999999999994E-2</v>
      </c>
      <c r="O50" s="4">
        <v>0.17699999999999999</v>
      </c>
      <c r="P50">
        <v>0.40400000000000003</v>
      </c>
      <c r="Q50" s="24">
        <v>0.09</v>
      </c>
      <c r="R50" s="4">
        <v>6.7000000000000004E-2</v>
      </c>
      <c r="S50" s="4">
        <v>-4.2000000000000003E-2</v>
      </c>
      <c r="T50" s="4">
        <v>0.222</v>
      </c>
      <c r="U50">
        <v>0.182</v>
      </c>
      <c r="V50" s="18">
        <v>4.8000000000000001E-2</v>
      </c>
      <c r="W50" s="4">
        <v>6.3E-2</v>
      </c>
      <c r="X50" s="4">
        <v>-7.4999999999999997E-2</v>
      </c>
      <c r="Y50" s="4">
        <v>0.17100000000000001</v>
      </c>
      <c r="Z50">
        <v>0.443</v>
      </c>
      <c r="AA50" s="18">
        <v>8.5000000000000006E-2</v>
      </c>
      <c r="AB50" s="4">
        <v>6.6000000000000003E-2</v>
      </c>
      <c r="AC50" s="4">
        <v>-4.3999999999999997E-2</v>
      </c>
      <c r="AD50" s="4">
        <v>0.215</v>
      </c>
      <c r="AE50">
        <v>0.1988</v>
      </c>
      <c r="AF50" s="18">
        <v>4.2000000000000003E-2</v>
      </c>
      <c r="AG50" s="4">
        <v>6.6000000000000003E-2</v>
      </c>
      <c r="AH50" s="4">
        <v>-8.6999999999999994E-2</v>
      </c>
      <c r="AI50" s="4">
        <v>0.17199999999999999</v>
      </c>
      <c r="AJ50">
        <v>0.52100000000000002</v>
      </c>
      <c r="AK50" s="18">
        <v>8.4000000000000005E-2</v>
      </c>
      <c r="AL50" s="4">
        <v>7.0000000000000007E-2</v>
      </c>
      <c r="AM50" s="4">
        <v>-5.1999999999999998E-2</v>
      </c>
      <c r="AN50" s="4">
        <v>0.221</v>
      </c>
      <c r="AO50">
        <v>0.23</v>
      </c>
      <c r="AP50" s="37">
        <v>0.04</v>
      </c>
      <c r="AQ50" s="35">
        <v>6.4000000000000001E-2</v>
      </c>
      <c r="AR50" s="35">
        <v>-8.6999999999999994E-2</v>
      </c>
      <c r="AS50" s="35">
        <v>0.16600000000000001</v>
      </c>
      <c r="AT50">
        <v>0.53700000000000003</v>
      </c>
      <c r="AU50" s="37">
        <v>0.08</v>
      </c>
      <c r="AV50" s="35">
        <v>6.8000000000000005E-2</v>
      </c>
      <c r="AW50" s="35">
        <v>-5.2999999999999999E-2</v>
      </c>
      <c r="AX50" s="35">
        <v>0.21299999999999999</v>
      </c>
      <c r="AY50">
        <v>0.24099999999999999</v>
      </c>
      <c r="AZ50" s="37">
        <v>4.2999999999999997E-2</v>
      </c>
      <c r="BA50" s="35">
        <v>6.4000000000000001E-2</v>
      </c>
      <c r="BB50" s="35">
        <v>-8.3000000000000004E-2</v>
      </c>
      <c r="BC50" s="35">
        <v>0.16800000000000001</v>
      </c>
      <c r="BD50">
        <v>0.50600000000000001</v>
      </c>
      <c r="BE50" s="37">
        <v>8.3000000000000004E-2</v>
      </c>
      <c r="BF50" s="35">
        <v>6.8000000000000005E-2</v>
      </c>
      <c r="BG50" s="35">
        <v>-0.05</v>
      </c>
      <c r="BH50" s="35">
        <v>0.215</v>
      </c>
      <c r="BI50">
        <v>0.24</v>
      </c>
    </row>
    <row r="51" spans="1:63">
      <c r="A51" s="5" t="s">
        <v>15</v>
      </c>
      <c r="B51" s="6" t="s">
        <v>14</v>
      </c>
      <c r="C51" s="6" t="s">
        <v>14</v>
      </c>
      <c r="D51" s="6" t="s">
        <v>14</v>
      </c>
      <c r="E51" s="6" t="s">
        <v>14</v>
      </c>
      <c r="F51" s="6" t="s">
        <v>14</v>
      </c>
      <c r="G51" s="6" t="s">
        <v>14</v>
      </c>
      <c r="H51" s="6" t="s">
        <v>14</v>
      </c>
      <c r="I51" s="6" t="s">
        <v>14</v>
      </c>
      <c r="J51" s="6" t="s">
        <v>14</v>
      </c>
      <c r="K51" t="s">
        <v>14</v>
      </c>
      <c r="L51" s="18">
        <v>7.6999999999999999E-2</v>
      </c>
      <c r="M51" s="4">
        <v>7.6999999999999999E-2</v>
      </c>
      <c r="N51" s="4">
        <v>-7.3999999999999996E-2</v>
      </c>
      <c r="O51" s="4">
        <v>0.22800000000000001</v>
      </c>
      <c r="P51">
        <v>0.32</v>
      </c>
      <c r="Q51" s="24">
        <v>0.02</v>
      </c>
      <c r="R51" s="4">
        <v>8.5000000000000006E-2</v>
      </c>
      <c r="S51" s="4">
        <v>-0.14599999999999999</v>
      </c>
      <c r="T51" s="4">
        <v>0.186</v>
      </c>
      <c r="U51">
        <v>0.81699999999999995</v>
      </c>
      <c r="Z51" t="s">
        <v>14</v>
      </c>
      <c r="AE51" t="s">
        <v>14</v>
      </c>
      <c r="AF51" s="15" t="s">
        <v>14</v>
      </c>
      <c r="AG51" t="s">
        <v>14</v>
      </c>
      <c r="AH51" t="s">
        <v>14</v>
      </c>
      <c r="AI51" t="s">
        <v>14</v>
      </c>
      <c r="AJ51" t="s">
        <v>14</v>
      </c>
      <c r="AO51" t="s">
        <v>14</v>
      </c>
      <c r="BD51" t="s">
        <v>14</v>
      </c>
    </row>
    <row r="52" spans="1:63">
      <c r="A52" s="5" t="s">
        <v>16</v>
      </c>
      <c r="B52" t="s">
        <v>14</v>
      </c>
      <c r="C52" t="s">
        <v>14</v>
      </c>
      <c r="D52" t="s">
        <v>14</v>
      </c>
      <c r="E52" t="s">
        <v>14</v>
      </c>
      <c r="F52" t="s">
        <v>14</v>
      </c>
      <c r="G52" t="s">
        <v>14</v>
      </c>
      <c r="H52" t="s">
        <v>14</v>
      </c>
      <c r="I52" t="s">
        <v>14</v>
      </c>
      <c r="J52" t="s">
        <v>14</v>
      </c>
      <c r="K52" t="s">
        <v>14</v>
      </c>
      <c r="L52" s="18">
        <v>-8.2000000000000003E-2</v>
      </c>
      <c r="M52" s="4">
        <v>7.4999999999999997E-2</v>
      </c>
      <c r="N52" s="4">
        <v>-0.22900000000000001</v>
      </c>
      <c r="O52" s="4">
        <v>6.5000000000000002E-2</v>
      </c>
      <c r="P52">
        <v>0.27700000000000002</v>
      </c>
      <c r="Q52" s="24">
        <v>-8.5999999999999993E-2</v>
      </c>
      <c r="R52" s="4">
        <v>8.2000000000000003E-2</v>
      </c>
      <c r="S52" s="4">
        <v>-0.247</v>
      </c>
      <c r="T52" s="4">
        <v>7.4999999999999997E-2</v>
      </c>
      <c r="U52">
        <v>0.29499999999999998</v>
      </c>
      <c r="Z52" t="s">
        <v>14</v>
      </c>
      <c r="AE52" t="s">
        <v>14</v>
      </c>
      <c r="AF52" s="15" t="s">
        <v>14</v>
      </c>
      <c r="AG52" t="s">
        <v>14</v>
      </c>
      <c r="AH52" t="s">
        <v>14</v>
      </c>
      <c r="AI52" t="s">
        <v>14</v>
      </c>
      <c r="AJ52" t="s">
        <v>14</v>
      </c>
      <c r="AK52" s="15" t="s">
        <v>14</v>
      </c>
      <c r="AL52" t="s">
        <v>14</v>
      </c>
      <c r="AM52" t="s">
        <v>14</v>
      </c>
      <c r="AN52" t="s">
        <v>14</v>
      </c>
      <c r="AO52" t="s">
        <v>14</v>
      </c>
      <c r="AT52" t="s">
        <v>14</v>
      </c>
      <c r="AU52" s="15" t="s">
        <v>14</v>
      </c>
      <c r="AV52" t="s">
        <v>14</v>
      </c>
      <c r="AW52" t="s">
        <v>14</v>
      </c>
      <c r="AX52" t="s">
        <v>14</v>
      </c>
      <c r="AY52" t="s">
        <v>14</v>
      </c>
      <c r="AZ52" s="15" t="s">
        <v>14</v>
      </c>
      <c r="BA52" t="s">
        <v>14</v>
      </c>
      <c r="BB52" t="s">
        <v>14</v>
      </c>
      <c r="BC52" t="s">
        <v>14</v>
      </c>
      <c r="BD52" t="s">
        <v>14</v>
      </c>
      <c r="BE52" s="15" t="s">
        <v>14</v>
      </c>
      <c r="BF52" t="s">
        <v>14</v>
      </c>
      <c r="BG52" t="s">
        <v>14</v>
      </c>
      <c r="BH52" t="s">
        <v>14</v>
      </c>
      <c r="BI52" t="s">
        <v>14</v>
      </c>
    </row>
    <row r="53" spans="1:63">
      <c r="A53" s="5" t="s">
        <v>17</v>
      </c>
      <c r="B53" t="s">
        <v>14</v>
      </c>
      <c r="C53" t="s">
        <v>14</v>
      </c>
      <c r="D53" t="s">
        <v>14</v>
      </c>
      <c r="E53" t="s">
        <v>14</v>
      </c>
      <c r="F53" t="s">
        <v>14</v>
      </c>
      <c r="G53" t="s">
        <v>14</v>
      </c>
      <c r="H53" t="s">
        <v>14</v>
      </c>
      <c r="I53" t="s">
        <v>14</v>
      </c>
      <c r="J53" t="s">
        <v>14</v>
      </c>
      <c r="K53" t="s">
        <v>14</v>
      </c>
      <c r="L53" s="15" t="s">
        <v>14</v>
      </c>
      <c r="M53" t="s">
        <v>14</v>
      </c>
      <c r="N53" t="s">
        <v>14</v>
      </c>
      <c r="O53" t="s">
        <v>14</v>
      </c>
      <c r="P53" t="s">
        <v>14</v>
      </c>
      <c r="Q53" s="23" t="s">
        <v>14</v>
      </c>
      <c r="R53" t="s">
        <v>14</v>
      </c>
      <c r="S53" t="s">
        <v>14</v>
      </c>
      <c r="T53" t="s">
        <v>14</v>
      </c>
      <c r="U53" t="s">
        <v>14</v>
      </c>
      <c r="V53" s="18">
        <v>0.17399999999999999</v>
      </c>
      <c r="W53" s="4">
        <v>7.6999999999999999E-2</v>
      </c>
      <c r="X53" s="4">
        <v>2.4E-2</v>
      </c>
      <c r="Y53" s="4">
        <v>0.32500000000000001</v>
      </c>
      <c r="Z53" s="26">
        <v>2.5000000000000001E-2</v>
      </c>
      <c r="AA53" s="18">
        <v>0.19600000000000001</v>
      </c>
      <c r="AB53" s="4">
        <v>8.4000000000000005E-2</v>
      </c>
      <c r="AC53" s="4">
        <v>3.1E-2</v>
      </c>
      <c r="AD53" s="4">
        <v>0.36099999999999999</v>
      </c>
      <c r="AE53" s="26">
        <v>2.12E-2</v>
      </c>
      <c r="AF53" s="15" t="s">
        <v>14</v>
      </c>
      <c r="AG53" t="s">
        <v>14</v>
      </c>
      <c r="AH53" t="s">
        <v>14</v>
      </c>
      <c r="AI53" t="s">
        <v>14</v>
      </c>
      <c r="AJ53" t="s">
        <v>14</v>
      </c>
      <c r="AK53" s="15" t="s">
        <v>14</v>
      </c>
      <c r="AL53" t="s">
        <v>14</v>
      </c>
      <c r="AM53" t="s">
        <v>14</v>
      </c>
      <c r="AN53" t="s">
        <v>14</v>
      </c>
      <c r="AO53" t="s">
        <v>14</v>
      </c>
      <c r="AP53" s="15" t="s">
        <v>14</v>
      </c>
      <c r="AQ53" t="s">
        <v>14</v>
      </c>
      <c r="AR53" t="s">
        <v>14</v>
      </c>
      <c r="AS53" t="s">
        <v>14</v>
      </c>
      <c r="AT53" t="s">
        <v>14</v>
      </c>
      <c r="AU53" s="15" t="s">
        <v>14</v>
      </c>
      <c r="AV53" t="s">
        <v>14</v>
      </c>
      <c r="AW53" t="s">
        <v>14</v>
      </c>
      <c r="AX53" t="s">
        <v>14</v>
      </c>
      <c r="AY53" t="s">
        <v>14</v>
      </c>
      <c r="AZ53" s="15" t="s">
        <v>14</v>
      </c>
      <c r="BA53" t="s">
        <v>14</v>
      </c>
      <c r="BB53" t="s">
        <v>14</v>
      </c>
      <c r="BC53" t="s">
        <v>14</v>
      </c>
      <c r="BD53" t="s">
        <v>14</v>
      </c>
      <c r="BE53" s="15" t="s">
        <v>14</v>
      </c>
      <c r="BF53" t="s">
        <v>14</v>
      </c>
      <c r="BG53" t="s">
        <v>14</v>
      </c>
      <c r="BH53" t="s">
        <v>14</v>
      </c>
      <c r="BI53" t="s">
        <v>14</v>
      </c>
    </row>
    <row r="54" spans="1:63">
      <c r="A54" s="5" t="s">
        <v>18</v>
      </c>
      <c r="B54" t="s">
        <v>14</v>
      </c>
      <c r="C54" t="s">
        <v>14</v>
      </c>
      <c r="D54" t="s">
        <v>14</v>
      </c>
      <c r="E54" t="s">
        <v>14</v>
      </c>
      <c r="F54" t="s">
        <v>14</v>
      </c>
      <c r="G54" t="s">
        <v>14</v>
      </c>
      <c r="H54" t="s">
        <v>14</v>
      </c>
      <c r="I54" t="s">
        <v>14</v>
      </c>
      <c r="J54" t="s">
        <v>14</v>
      </c>
      <c r="K54" t="s">
        <v>14</v>
      </c>
      <c r="L54" s="15" t="s">
        <v>14</v>
      </c>
      <c r="M54" t="s">
        <v>14</v>
      </c>
      <c r="N54" t="s">
        <v>14</v>
      </c>
      <c r="O54" t="s">
        <v>14</v>
      </c>
      <c r="P54" t="s">
        <v>14</v>
      </c>
      <c r="Q54" s="23" t="s">
        <v>14</v>
      </c>
      <c r="R54" t="s">
        <v>14</v>
      </c>
      <c r="S54" t="s">
        <v>14</v>
      </c>
      <c r="T54" t="s">
        <v>14</v>
      </c>
      <c r="U54" t="s">
        <v>14</v>
      </c>
      <c r="V54" s="18">
        <v>-6.0999999999999999E-2</v>
      </c>
      <c r="W54" s="4">
        <v>7.3999999999999996E-2</v>
      </c>
      <c r="X54" s="4">
        <v>-0.20599999999999999</v>
      </c>
      <c r="Y54" s="4">
        <v>8.4000000000000005E-2</v>
      </c>
      <c r="Z54">
        <v>0.40899999999999997</v>
      </c>
      <c r="AA54" s="18">
        <v>-4.4999999999999998E-2</v>
      </c>
      <c r="AB54" s="4">
        <v>0.08</v>
      </c>
      <c r="AC54" s="4">
        <v>-0.20200000000000001</v>
      </c>
      <c r="AD54" s="4">
        <v>0.112</v>
      </c>
      <c r="AE54">
        <v>0.57820000000000005</v>
      </c>
      <c r="AF54" s="15" t="s">
        <v>14</v>
      </c>
      <c r="AG54" t="s">
        <v>14</v>
      </c>
      <c r="AH54" t="s">
        <v>14</v>
      </c>
      <c r="AI54" t="s">
        <v>14</v>
      </c>
      <c r="AJ54" t="s">
        <v>14</v>
      </c>
      <c r="AK54" s="15" t="s">
        <v>14</v>
      </c>
      <c r="AL54" t="s">
        <v>14</v>
      </c>
      <c r="AM54" t="s">
        <v>14</v>
      </c>
      <c r="AN54" t="s">
        <v>14</v>
      </c>
      <c r="AO54" t="s">
        <v>14</v>
      </c>
      <c r="AP54" s="15" t="s">
        <v>14</v>
      </c>
      <c r="AQ54" t="s">
        <v>14</v>
      </c>
      <c r="AR54" t="s">
        <v>14</v>
      </c>
      <c r="AS54" t="s">
        <v>14</v>
      </c>
      <c r="AT54" t="s">
        <v>14</v>
      </c>
      <c r="AU54" s="15" t="s">
        <v>14</v>
      </c>
      <c r="AV54" t="s">
        <v>14</v>
      </c>
      <c r="AW54" t="s">
        <v>14</v>
      </c>
      <c r="AX54" t="s">
        <v>14</v>
      </c>
      <c r="AY54" t="s">
        <v>14</v>
      </c>
      <c r="AZ54" s="15" t="s">
        <v>14</v>
      </c>
      <c r="BA54" t="s">
        <v>14</v>
      </c>
      <c r="BB54" t="s">
        <v>14</v>
      </c>
      <c r="BC54" t="s">
        <v>14</v>
      </c>
      <c r="BD54" t="s">
        <v>14</v>
      </c>
      <c r="BE54" s="15" t="s">
        <v>14</v>
      </c>
      <c r="BF54" t="s">
        <v>14</v>
      </c>
      <c r="BG54" t="s">
        <v>14</v>
      </c>
      <c r="BH54" t="s">
        <v>14</v>
      </c>
      <c r="BI54" t="s">
        <v>14</v>
      </c>
    </row>
    <row r="55" spans="1:63">
      <c r="A55" s="1" t="s">
        <v>6</v>
      </c>
      <c r="B55" t="s">
        <v>14</v>
      </c>
      <c r="C55" t="s">
        <v>14</v>
      </c>
      <c r="D55" t="s">
        <v>14</v>
      </c>
      <c r="E55" t="s">
        <v>14</v>
      </c>
      <c r="F55" t="s">
        <v>14</v>
      </c>
      <c r="G55" t="s">
        <v>14</v>
      </c>
      <c r="H55" t="s">
        <v>14</v>
      </c>
      <c r="I55" t="s">
        <v>14</v>
      </c>
      <c r="J55" t="s">
        <v>14</v>
      </c>
      <c r="K55" t="s">
        <v>14</v>
      </c>
      <c r="L55" s="15" t="s">
        <v>14</v>
      </c>
      <c r="M55" t="s">
        <v>14</v>
      </c>
      <c r="N55" t="s">
        <v>14</v>
      </c>
      <c r="O55" t="s">
        <v>14</v>
      </c>
      <c r="P55" t="s">
        <v>14</v>
      </c>
      <c r="Q55" s="23" t="s">
        <v>14</v>
      </c>
      <c r="R55" t="s">
        <v>14</v>
      </c>
      <c r="S55" t="s">
        <v>14</v>
      </c>
      <c r="T55" t="s">
        <v>14</v>
      </c>
      <c r="U55" t="s">
        <v>14</v>
      </c>
      <c r="V55" s="15" t="s">
        <v>14</v>
      </c>
      <c r="W55" t="s">
        <v>14</v>
      </c>
      <c r="X55" t="s">
        <v>14</v>
      </c>
      <c r="Y55" t="s">
        <v>14</v>
      </c>
      <c r="Z55" t="s">
        <v>14</v>
      </c>
      <c r="AA55" s="15" t="s">
        <v>14</v>
      </c>
      <c r="AB55" t="s">
        <v>14</v>
      </c>
      <c r="AC55" t="s">
        <v>14</v>
      </c>
      <c r="AD55" t="s">
        <v>14</v>
      </c>
      <c r="AE55" t="s">
        <v>14</v>
      </c>
      <c r="AF55" s="18">
        <v>-3.5000000000000003E-2</v>
      </c>
      <c r="AG55" s="4">
        <v>7.5999999999999998E-2</v>
      </c>
      <c r="AH55" s="4">
        <v>-0.183</v>
      </c>
      <c r="AI55" s="4">
        <v>0.114</v>
      </c>
      <c r="AJ55">
        <v>0.64900000000000002</v>
      </c>
      <c r="AK55" s="18">
        <v>-2.1000000000000001E-2</v>
      </c>
      <c r="AL55" s="4">
        <v>8.2000000000000003E-2</v>
      </c>
      <c r="AM55" s="4">
        <v>-0.182</v>
      </c>
      <c r="AN55" s="4">
        <v>0.14000000000000001</v>
      </c>
      <c r="AO55">
        <v>0.8</v>
      </c>
      <c r="AP55" s="15" t="s">
        <v>14</v>
      </c>
      <c r="AQ55" t="s">
        <v>14</v>
      </c>
      <c r="AR55" t="s">
        <v>14</v>
      </c>
      <c r="AS55" t="s">
        <v>14</v>
      </c>
      <c r="AT55" t="s">
        <v>14</v>
      </c>
      <c r="AU55" s="15" t="s">
        <v>14</v>
      </c>
      <c r="AV55" t="s">
        <v>14</v>
      </c>
      <c r="AW55" t="s">
        <v>14</v>
      </c>
      <c r="AX55" t="s">
        <v>14</v>
      </c>
      <c r="AY55" t="s">
        <v>14</v>
      </c>
      <c r="AZ55" s="15" t="s">
        <v>14</v>
      </c>
      <c r="BA55" t="s">
        <v>14</v>
      </c>
      <c r="BB55" t="s">
        <v>14</v>
      </c>
      <c r="BC55" t="s">
        <v>14</v>
      </c>
      <c r="BD55" t="s">
        <v>14</v>
      </c>
      <c r="BE55" s="15" t="s">
        <v>14</v>
      </c>
      <c r="BF55" t="s">
        <v>14</v>
      </c>
      <c r="BG55" t="s">
        <v>14</v>
      </c>
      <c r="BH55" t="s">
        <v>14</v>
      </c>
      <c r="BI55" t="s">
        <v>14</v>
      </c>
    </row>
    <row r="56" spans="1:63">
      <c r="A56" s="1" t="s">
        <v>19</v>
      </c>
      <c r="B56" t="s">
        <v>14</v>
      </c>
      <c r="C56" t="s">
        <v>14</v>
      </c>
      <c r="D56" t="s">
        <v>14</v>
      </c>
      <c r="E56" t="s">
        <v>14</v>
      </c>
      <c r="F56" t="s">
        <v>14</v>
      </c>
      <c r="G56" t="s">
        <v>14</v>
      </c>
      <c r="H56" t="s">
        <v>14</v>
      </c>
      <c r="I56" t="s">
        <v>14</v>
      </c>
      <c r="J56" t="s">
        <v>14</v>
      </c>
      <c r="K56" t="s">
        <v>14</v>
      </c>
      <c r="L56" s="15" t="s">
        <v>14</v>
      </c>
      <c r="M56" t="s">
        <v>14</v>
      </c>
      <c r="N56" t="s">
        <v>14</v>
      </c>
      <c r="O56" t="s">
        <v>14</v>
      </c>
      <c r="P56" t="s">
        <v>14</v>
      </c>
      <c r="Q56" s="23" t="s">
        <v>14</v>
      </c>
      <c r="R56" t="s">
        <v>14</v>
      </c>
      <c r="S56" t="s">
        <v>14</v>
      </c>
      <c r="T56" t="s">
        <v>14</v>
      </c>
      <c r="U56" t="s">
        <v>14</v>
      </c>
      <c r="V56" s="15" t="s">
        <v>14</v>
      </c>
      <c r="W56" t="s">
        <v>14</v>
      </c>
      <c r="X56" t="s">
        <v>14</v>
      </c>
      <c r="Y56" t="s">
        <v>14</v>
      </c>
      <c r="Z56" t="s">
        <v>14</v>
      </c>
      <c r="AA56" s="15" t="s">
        <v>14</v>
      </c>
      <c r="AB56" t="s">
        <v>14</v>
      </c>
      <c r="AC56" t="s">
        <v>14</v>
      </c>
      <c r="AD56" t="s">
        <v>14</v>
      </c>
      <c r="AE56" t="s">
        <v>14</v>
      </c>
      <c r="AF56" s="15" t="s">
        <v>14</v>
      </c>
      <c r="AG56" t="s">
        <v>14</v>
      </c>
      <c r="AH56" t="s">
        <v>14</v>
      </c>
      <c r="AI56" t="s">
        <v>14</v>
      </c>
      <c r="AJ56" t="s">
        <v>14</v>
      </c>
      <c r="AK56" s="15" t="s">
        <v>14</v>
      </c>
      <c r="AL56" t="s">
        <v>14</v>
      </c>
      <c r="AM56" t="s">
        <v>14</v>
      </c>
      <c r="AN56" t="s">
        <v>14</v>
      </c>
      <c r="AO56" t="s">
        <v>14</v>
      </c>
      <c r="AP56" s="37">
        <v>-8.4000000000000005E-2</v>
      </c>
      <c r="AQ56" s="35">
        <v>7.8E-2</v>
      </c>
      <c r="AR56" s="35">
        <v>-0.23599999999999999</v>
      </c>
      <c r="AS56" s="35">
        <v>6.9000000000000006E-2</v>
      </c>
      <c r="AT56">
        <v>0.28299999999999997</v>
      </c>
      <c r="AU56" s="37">
        <v>-8.6999999999999994E-2</v>
      </c>
      <c r="AV56" s="35">
        <v>8.5000000000000006E-2</v>
      </c>
      <c r="AW56" s="35">
        <v>-0.252</v>
      </c>
      <c r="AX56" s="35">
        <v>7.9000000000000001E-2</v>
      </c>
      <c r="AY56">
        <v>0.308</v>
      </c>
      <c r="AZ56" s="15" t="s">
        <v>14</v>
      </c>
      <c r="BA56" t="s">
        <v>14</v>
      </c>
      <c r="BB56" t="s">
        <v>14</v>
      </c>
      <c r="BC56" t="s">
        <v>14</v>
      </c>
      <c r="BD56" t="s">
        <v>14</v>
      </c>
      <c r="BE56" s="15" t="s">
        <v>14</v>
      </c>
      <c r="BF56" t="s">
        <v>14</v>
      </c>
      <c r="BG56" t="s">
        <v>14</v>
      </c>
      <c r="BH56" t="s">
        <v>14</v>
      </c>
      <c r="BI56" t="s">
        <v>14</v>
      </c>
    </row>
    <row r="57" spans="1:63">
      <c r="A57" s="5" t="s">
        <v>20</v>
      </c>
      <c r="B57" t="s">
        <v>14</v>
      </c>
      <c r="C57" t="s">
        <v>14</v>
      </c>
      <c r="D57" t="s">
        <v>14</v>
      </c>
      <c r="E57" t="s">
        <v>14</v>
      </c>
      <c r="F57" t="s">
        <v>14</v>
      </c>
      <c r="G57" t="s">
        <v>14</v>
      </c>
      <c r="H57" t="s">
        <v>14</v>
      </c>
      <c r="I57" t="s">
        <v>14</v>
      </c>
      <c r="J57" t="s">
        <v>14</v>
      </c>
      <c r="K57" t="s">
        <v>14</v>
      </c>
      <c r="L57" s="15" t="s">
        <v>14</v>
      </c>
      <c r="M57" t="s">
        <v>14</v>
      </c>
      <c r="N57" t="s">
        <v>14</v>
      </c>
      <c r="O57" t="s">
        <v>14</v>
      </c>
      <c r="P57" t="s">
        <v>14</v>
      </c>
      <c r="Q57" s="23" t="s">
        <v>14</v>
      </c>
      <c r="R57" t="s">
        <v>14</v>
      </c>
      <c r="S57" t="s">
        <v>14</v>
      </c>
      <c r="T57" t="s">
        <v>14</v>
      </c>
      <c r="U57" t="s">
        <v>14</v>
      </c>
      <c r="V57" s="15" t="s">
        <v>14</v>
      </c>
      <c r="W57" t="s">
        <v>14</v>
      </c>
      <c r="X57" t="s">
        <v>14</v>
      </c>
      <c r="Y57" t="s">
        <v>14</v>
      </c>
      <c r="Z57" t="s">
        <v>14</v>
      </c>
      <c r="AA57" s="15" t="s">
        <v>14</v>
      </c>
      <c r="AB57" t="s">
        <v>14</v>
      </c>
      <c r="AC57" t="s">
        <v>14</v>
      </c>
      <c r="AD57" t="s">
        <v>14</v>
      </c>
      <c r="AE57" t="s">
        <v>14</v>
      </c>
      <c r="AF57" s="15" t="s">
        <v>14</v>
      </c>
      <c r="AG57" t="s">
        <v>14</v>
      </c>
      <c r="AH57" t="s">
        <v>14</v>
      </c>
      <c r="AI57" t="s">
        <v>14</v>
      </c>
      <c r="AJ57" t="s">
        <v>14</v>
      </c>
      <c r="AK57" s="15" t="s">
        <v>14</v>
      </c>
      <c r="AL57" t="s">
        <v>14</v>
      </c>
      <c r="AM57" t="s">
        <v>14</v>
      </c>
      <c r="AN57" t="s">
        <v>14</v>
      </c>
      <c r="AO57" t="s">
        <v>14</v>
      </c>
      <c r="AP57" s="15" t="s">
        <v>14</v>
      </c>
      <c r="AQ57" t="s">
        <v>14</v>
      </c>
      <c r="AR57" t="s">
        <v>14</v>
      </c>
      <c r="AS57" t="s">
        <v>14</v>
      </c>
      <c r="AT57" t="s">
        <v>14</v>
      </c>
      <c r="AU57" s="15" t="s">
        <v>14</v>
      </c>
      <c r="AV57" t="s">
        <v>14</v>
      </c>
      <c r="AW57" t="s">
        <v>14</v>
      </c>
      <c r="AX57" t="s">
        <v>14</v>
      </c>
      <c r="AY57" t="s">
        <v>14</v>
      </c>
      <c r="AZ57" s="37">
        <v>8.5999999999999993E-2</v>
      </c>
      <c r="BA57" s="35">
        <v>7.4999999999999997E-2</v>
      </c>
      <c r="BB57" s="35">
        <v>-6.2E-2</v>
      </c>
      <c r="BC57" s="35">
        <v>0.23400000000000001</v>
      </c>
      <c r="BD57">
        <v>0.25700000000000001</v>
      </c>
      <c r="BE57" s="37">
        <v>8.4000000000000005E-2</v>
      </c>
      <c r="BF57" s="35">
        <v>8.2000000000000003E-2</v>
      </c>
      <c r="BG57" s="35">
        <v>-7.6999999999999999E-2</v>
      </c>
      <c r="BH57" s="35">
        <v>0.24399999999999999</v>
      </c>
      <c r="BI57">
        <v>0.31</v>
      </c>
    </row>
    <row r="59" spans="1:63">
      <c r="A59" t="s">
        <v>21</v>
      </c>
      <c r="B59">
        <v>789.4</v>
      </c>
      <c r="G59">
        <v>476.1</v>
      </c>
      <c r="L59" s="15">
        <v>790.5</v>
      </c>
      <c r="Q59" s="23">
        <v>478.7</v>
      </c>
      <c r="V59" s="15">
        <v>786.4</v>
      </c>
      <c r="AA59" s="15">
        <v>473.4</v>
      </c>
      <c r="AF59" s="15">
        <v>791.2</v>
      </c>
      <c r="AK59" s="15">
        <v>478</v>
      </c>
      <c r="AP59" s="15">
        <v>790.3</v>
      </c>
      <c r="AU59" s="15">
        <v>477</v>
      </c>
      <c r="AZ59" s="15">
        <v>790.1</v>
      </c>
      <c r="BE59" s="15">
        <v>477.1</v>
      </c>
    </row>
    <row r="60" spans="1:63">
      <c r="A60" t="s">
        <v>22</v>
      </c>
      <c r="B60">
        <v>811.3</v>
      </c>
      <c r="G60">
        <v>497.9</v>
      </c>
      <c r="L60" s="15">
        <v>819.6</v>
      </c>
      <c r="Q60" s="23">
        <v>507.8</v>
      </c>
      <c r="V60" s="15">
        <v>815.5</v>
      </c>
      <c r="AA60" s="15">
        <v>502.5</v>
      </c>
      <c r="AF60" s="15">
        <v>816.7</v>
      </c>
      <c r="AK60" s="15">
        <v>503.5</v>
      </c>
      <c r="AP60" s="15">
        <v>815.7</v>
      </c>
      <c r="AU60" s="15">
        <v>502.5</v>
      </c>
      <c r="AZ60" s="15">
        <v>815.6</v>
      </c>
      <c r="BE60" s="15">
        <v>502.5</v>
      </c>
      <c r="BJ60" s="58" t="s">
        <v>177</v>
      </c>
    </row>
    <row r="61" spans="1:63">
      <c r="A61" t="s">
        <v>140</v>
      </c>
      <c r="B61" t="s">
        <v>151</v>
      </c>
      <c r="G61" t="s">
        <v>153</v>
      </c>
      <c r="L61" s="15" t="s">
        <v>160</v>
      </c>
      <c r="Q61" s="23" t="s">
        <v>26</v>
      </c>
      <c r="V61" s="15" t="s">
        <v>164</v>
      </c>
      <c r="AA61" s="15" t="s">
        <v>52</v>
      </c>
      <c r="AF61" s="15" t="s">
        <v>152</v>
      </c>
      <c r="AK61" s="15" t="s">
        <v>153</v>
      </c>
      <c r="AP61" s="15" t="s">
        <v>170</v>
      </c>
      <c r="AU61" s="15" t="s">
        <v>171</v>
      </c>
      <c r="AZ61" s="15" t="s">
        <v>175</v>
      </c>
      <c r="BE61" s="15" t="s">
        <v>26</v>
      </c>
      <c r="BJ61" s="58" t="s">
        <v>100</v>
      </c>
      <c r="BK61" s="7" t="s">
        <v>99</v>
      </c>
    </row>
    <row r="62" spans="1:63">
      <c r="A62" t="s">
        <v>5</v>
      </c>
      <c r="B62" t="s">
        <v>152</v>
      </c>
      <c r="G62" t="s">
        <v>69</v>
      </c>
      <c r="L62" s="15" t="s">
        <v>161</v>
      </c>
      <c r="Q62" s="23" t="s">
        <v>69</v>
      </c>
      <c r="V62" s="15" t="s">
        <v>152</v>
      </c>
      <c r="AA62" s="15" t="s">
        <v>69</v>
      </c>
      <c r="AF62" s="15" t="s">
        <v>152</v>
      </c>
      <c r="AK62" s="15" t="s">
        <v>69</v>
      </c>
      <c r="AP62" s="15" t="s">
        <v>152</v>
      </c>
      <c r="AU62" s="15" t="s">
        <v>69</v>
      </c>
      <c r="AZ62" s="15" t="s">
        <v>176</v>
      </c>
      <c r="BE62" s="15" t="s">
        <v>69</v>
      </c>
    </row>
    <row r="63" spans="1:63">
      <c r="A63" t="s">
        <v>25</v>
      </c>
      <c r="B63">
        <v>0.01</v>
      </c>
      <c r="G63">
        <v>0.01</v>
      </c>
      <c r="L63" s="15">
        <v>0.02</v>
      </c>
      <c r="Q63" s="23">
        <v>0.02</v>
      </c>
      <c r="V63" s="15">
        <v>0.05</v>
      </c>
      <c r="AA63" s="15">
        <v>0.05</v>
      </c>
      <c r="AF63" s="15">
        <v>0.01</v>
      </c>
      <c r="AK63" s="15">
        <v>0.01</v>
      </c>
      <c r="AP63" s="15">
        <v>0.02</v>
      </c>
      <c r="AU63" s="15">
        <v>0.02</v>
      </c>
      <c r="AZ63" s="15">
        <v>0.02</v>
      </c>
      <c r="BE63" s="15">
        <v>0.02</v>
      </c>
      <c r="BJ63" s="58">
        <f>AVERAGE(B63, L63, V63, AF63, AZ63)</f>
        <v>2.1999999999999999E-2</v>
      </c>
      <c r="BK63" s="7">
        <f>AVERAGE(G63,Q63,AA63,AK63,AU63,BE63)</f>
        <v>2.1666666666666667E-2</v>
      </c>
    </row>
    <row r="64" spans="1:63">
      <c r="A64" t="s">
        <v>24</v>
      </c>
      <c r="B64">
        <v>0.5</v>
      </c>
      <c r="G64">
        <v>0.64</v>
      </c>
      <c r="L64" s="15">
        <v>0.5</v>
      </c>
      <c r="Q64" s="23">
        <v>0.64</v>
      </c>
      <c r="V64" s="15">
        <v>0.5</v>
      </c>
      <c r="AA64" s="15">
        <v>0.64</v>
      </c>
      <c r="AF64" s="15">
        <v>0.5</v>
      </c>
      <c r="AK64" s="15">
        <v>0.64</v>
      </c>
      <c r="AP64" s="15">
        <v>0.51</v>
      </c>
      <c r="AU64" s="15">
        <v>0.64</v>
      </c>
      <c r="AZ64" s="15">
        <v>0.5</v>
      </c>
      <c r="BE64" s="15">
        <v>0.64</v>
      </c>
    </row>
    <row r="66" spans="1:63" s="53" customFormat="1">
      <c r="L66" s="54"/>
      <c r="Q66" s="55"/>
      <c r="V66" s="54"/>
      <c r="AA66" s="54"/>
      <c r="AF66" s="54"/>
      <c r="AK66" s="54"/>
      <c r="AP66" s="54"/>
      <c r="AU66" s="54"/>
      <c r="AZ66" s="54"/>
      <c r="BE66" s="54"/>
      <c r="BJ66" s="62"/>
      <c r="BK66" s="56"/>
    </row>
    <row r="67" spans="1:63">
      <c r="A67" t="s">
        <v>59</v>
      </c>
      <c r="B67">
        <f>MIN(B17,L17,V17,AF17,AP17,AZ17)</f>
        <v>788.1</v>
      </c>
      <c r="C67" t="s">
        <v>9</v>
      </c>
    </row>
    <row r="68" spans="1:63">
      <c r="A68" t="s">
        <v>60</v>
      </c>
      <c r="B68">
        <f>MIN(B18,L18,V18,AF18,AP18,AZ18)</f>
        <v>816.5</v>
      </c>
      <c r="C68" t="s">
        <v>8</v>
      </c>
    </row>
    <row r="69" spans="1:63">
      <c r="A69" t="s">
        <v>61</v>
      </c>
      <c r="B69">
        <f>MIN(G17,Q17,AA17,AK17,AU17,BE17)</f>
        <v>409.6</v>
      </c>
      <c r="C69" t="s">
        <v>9</v>
      </c>
    </row>
    <row r="70" spans="1:63">
      <c r="A70" t="s">
        <v>62</v>
      </c>
      <c r="B70">
        <f>MIN(G18,Q18,AA18,AK18,AU18,BE18)</f>
        <v>434.1</v>
      </c>
      <c r="C70" t="s">
        <v>8</v>
      </c>
    </row>
    <row r="71" spans="1:63">
      <c r="A71" t="s">
        <v>63</v>
      </c>
      <c r="B71">
        <f>MIN(B38,L38,V38,AF38,AP38,AZ38)</f>
        <v>610</v>
      </c>
      <c r="C71" t="s">
        <v>10</v>
      </c>
    </row>
    <row r="72" spans="1:63">
      <c r="A72" t="s">
        <v>64</v>
      </c>
      <c r="B72">
        <f>MIN(B39,L39,V39,AF39,AP39,AZ39)</f>
        <v>638</v>
      </c>
      <c r="C72" t="s">
        <v>8</v>
      </c>
    </row>
    <row r="73" spans="1:63">
      <c r="A73" t="s">
        <v>65</v>
      </c>
      <c r="B73">
        <f>MIN(G38,Q38,AA38,AK38,AU38,BE38)</f>
        <v>404.6</v>
      </c>
      <c r="C73" t="s">
        <v>8</v>
      </c>
    </row>
    <row r="74" spans="1:63">
      <c r="A74" t="s">
        <v>66</v>
      </c>
      <c r="B74">
        <f>MIN(G39,Q39,AA39,AK39,AU39,BE39)</f>
        <v>433.3</v>
      </c>
      <c r="C74" t="s">
        <v>8</v>
      </c>
    </row>
    <row r="75" spans="1:63">
      <c r="A75" t="s">
        <v>178</v>
      </c>
      <c r="B75">
        <f>MIN(B59,L59,V59,AF59,AP59,AZ60)</f>
        <v>786.4</v>
      </c>
      <c r="C75" t="s">
        <v>10</v>
      </c>
    </row>
    <row r="76" spans="1:63">
      <c r="A76" t="s">
        <v>179</v>
      </c>
      <c r="B76">
        <f>MIN(B60,L60,V60,AF60,AP60,AZ61)</f>
        <v>811.3</v>
      </c>
      <c r="C76" t="s">
        <v>8</v>
      </c>
    </row>
    <row r="77" spans="1:63">
      <c r="A77" t="s">
        <v>180</v>
      </c>
      <c r="B77">
        <f>MIN(G59,Q59,AA59,AK59,AU59,BE59)</f>
        <v>473.4</v>
      </c>
      <c r="C77" t="s">
        <v>10</v>
      </c>
    </row>
    <row r="78" spans="1:63">
      <c r="A78" t="s">
        <v>181</v>
      </c>
      <c r="B78">
        <f>MIN(G60,Q60,AA60,AK60,AU60,BE60)</f>
        <v>497.9</v>
      </c>
      <c r="C78" t="s">
        <v>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selection activeCell="D9" sqref="D9"/>
    </sheetView>
  </sheetViews>
  <sheetFormatPr defaultColWidth="10.6640625" defaultRowHeight="15.5"/>
  <cols>
    <col min="1" max="1" width="34.83203125" customWidth="1"/>
    <col min="2" max="2" width="15.1640625" style="15" customWidth="1"/>
    <col min="7" max="7" width="15.6640625" style="15" customWidth="1"/>
  </cols>
  <sheetData>
    <row r="1" spans="1:11">
      <c r="A1" s="11" t="s">
        <v>33</v>
      </c>
      <c r="B1" s="13" t="s">
        <v>34</v>
      </c>
      <c r="C1" s="2"/>
      <c r="D1" s="2"/>
      <c r="E1" s="2"/>
      <c r="F1" s="2"/>
      <c r="G1" s="13" t="s">
        <v>35</v>
      </c>
      <c r="H1" s="2"/>
      <c r="I1" s="2"/>
      <c r="J1" s="2"/>
      <c r="K1" s="2"/>
    </row>
    <row r="2" spans="1:11">
      <c r="A2" s="11" t="s">
        <v>32</v>
      </c>
      <c r="B2" s="13" t="s">
        <v>3</v>
      </c>
      <c r="C2" s="2"/>
      <c r="D2" s="2"/>
      <c r="E2" s="2"/>
      <c r="F2" s="2"/>
      <c r="G2" s="13" t="s">
        <v>4</v>
      </c>
      <c r="H2" s="2"/>
      <c r="I2" s="2"/>
      <c r="J2" s="2"/>
      <c r="K2" s="2"/>
    </row>
    <row r="3" spans="1:11">
      <c r="A3" s="2" t="s">
        <v>1</v>
      </c>
      <c r="B3" s="14" t="s">
        <v>11</v>
      </c>
      <c r="C3" s="8" t="s">
        <v>13</v>
      </c>
      <c r="D3" s="9">
        <v>2.5000000000000001E-2</v>
      </c>
      <c r="E3" s="10">
        <v>0.95</v>
      </c>
      <c r="F3" s="8" t="s">
        <v>12</v>
      </c>
      <c r="G3" s="14" t="s">
        <v>11</v>
      </c>
      <c r="H3" s="8" t="s">
        <v>13</v>
      </c>
      <c r="I3" s="9">
        <v>2.5000000000000001E-2</v>
      </c>
      <c r="J3" s="10">
        <v>0.95</v>
      </c>
      <c r="K3" s="8" t="s">
        <v>12</v>
      </c>
    </row>
    <row r="4" spans="1:11">
      <c r="A4" s="1" t="s">
        <v>0</v>
      </c>
      <c r="B4" s="37">
        <v>0.222</v>
      </c>
      <c r="C4" s="35">
        <v>0.14899999999999999</v>
      </c>
      <c r="D4" s="35">
        <v>-7.0000000000000007E-2</v>
      </c>
      <c r="E4" s="35">
        <v>0.51300000000000001</v>
      </c>
      <c r="F4" s="4">
        <v>0.14599999999999999</v>
      </c>
      <c r="G4" s="37">
        <v>0.22700000000000001</v>
      </c>
      <c r="H4" s="35">
        <v>0.154</v>
      </c>
      <c r="I4" s="35">
        <v>-7.4999999999999997E-2</v>
      </c>
      <c r="J4" s="35">
        <v>0.53</v>
      </c>
      <c r="K4" s="4">
        <v>0.151</v>
      </c>
    </row>
    <row r="5" spans="1:11">
      <c r="A5" s="1" t="s">
        <v>7</v>
      </c>
      <c r="B5" s="37">
        <v>-0.13500000000000001</v>
      </c>
      <c r="C5" s="35">
        <v>0.14000000000000001</v>
      </c>
      <c r="D5" s="35">
        <v>-0.40899999999999997</v>
      </c>
      <c r="E5" s="35">
        <v>0.13900000000000001</v>
      </c>
      <c r="F5" s="4">
        <v>0.34</v>
      </c>
      <c r="G5" s="37">
        <v>6.8000000000000005E-2</v>
      </c>
      <c r="H5" s="35">
        <v>0.14399999999999999</v>
      </c>
      <c r="I5" s="35">
        <v>-0.215</v>
      </c>
      <c r="J5" s="35">
        <v>0.35199999999999998</v>
      </c>
      <c r="K5" s="4">
        <v>0.63800000000000001</v>
      </c>
    </row>
    <row r="6" spans="1:11">
      <c r="A6" s="1" t="s">
        <v>147</v>
      </c>
      <c r="B6" s="37">
        <v>0.11</v>
      </c>
      <c r="C6" s="35">
        <v>0.112</v>
      </c>
      <c r="D6" s="35">
        <v>-0.109</v>
      </c>
      <c r="E6" s="35">
        <v>0.32800000000000001</v>
      </c>
      <c r="F6" s="19">
        <v>0.32900000000000001</v>
      </c>
      <c r="G6" s="37">
        <v>0.29499999999999998</v>
      </c>
      <c r="H6" s="35">
        <v>0.109</v>
      </c>
      <c r="I6" s="35">
        <v>8.1000000000000003E-2</v>
      </c>
      <c r="J6" s="35">
        <v>0.50900000000000001</v>
      </c>
      <c r="K6" s="19">
        <v>8.9999999999999993E-3</v>
      </c>
    </row>
    <row r="7" spans="1:11">
      <c r="A7" s="5" t="s">
        <v>39</v>
      </c>
      <c r="B7" s="37">
        <v>-0.129</v>
      </c>
      <c r="C7" s="35">
        <v>0.122</v>
      </c>
      <c r="D7" s="35">
        <v>-0.36699999999999999</v>
      </c>
      <c r="E7" s="35">
        <v>0.11</v>
      </c>
      <c r="F7" s="4">
        <v>0.29399999999999998</v>
      </c>
      <c r="G7" s="37">
        <v>-0.128</v>
      </c>
      <c r="H7" s="35">
        <v>0.12</v>
      </c>
      <c r="I7" s="35">
        <v>-0.36299999999999999</v>
      </c>
      <c r="J7" s="35">
        <v>0.108</v>
      </c>
      <c r="K7" s="4">
        <v>0.29099999999999998</v>
      </c>
    </row>
    <row r="9" spans="1:11">
      <c r="A9" t="s">
        <v>21</v>
      </c>
      <c r="B9" s="15">
        <v>239.9</v>
      </c>
      <c r="G9" s="15">
        <v>106.4</v>
      </c>
    </row>
    <row r="10" spans="1:11">
      <c r="A10" t="s">
        <v>22</v>
      </c>
      <c r="B10" s="15">
        <v>256.89999999999998</v>
      </c>
      <c r="G10" s="15">
        <v>123.3</v>
      </c>
    </row>
    <row r="11" spans="1:11">
      <c r="A11" t="s">
        <v>140</v>
      </c>
      <c r="B11" s="15" t="s">
        <v>53</v>
      </c>
      <c r="G11" s="15" t="s">
        <v>183</v>
      </c>
    </row>
    <row r="12" spans="1:11">
      <c r="A12" t="s">
        <v>5</v>
      </c>
      <c r="B12" s="15" t="s">
        <v>182</v>
      </c>
      <c r="G12" s="15" t="s">
        <v>156</v>
      </c>
    </row>
    <row r="13" spans="1:11">
      <c r="A13" t="s">
        <v>25</v>
      </c>
      <c r="B13" s="15">
        <v>0.08</v>
      </c>
      <c r="G13" s="15">
        <v>0.1</v>
      </c>
    </row>
    <row r="14" spans="1:11">
      <c r="A14" t="s">
        <v>24</v>
      </c>
      <c r="B14" s="15">
        <v>0.6</v>
      </c>
      <c r="G14" s="15">
        <v>0.66</v>
      </c>
    </row>
    <row r="16" spans="1:11">
      <c r="A16" s="2" t="s">
        <v>102</v>
      </c>
    </row>
    <row r="17" spans="1:11">
      <c r="A17" s="2" t="s">
        <v>38</v>
      </c>
    </row>
    <row r="18" spans="1:11">
      <c r="A18" s="2"/>
    </row>
    <row r="19" spans="1:11" s="53" customFormat="1">
      <c r="B19" s="30" t="s">
        <v>36</v>
      </c>
      <c r="C19" s="29"/>
      <c r="D19" s="29"/>
      <c r="E19" s="29"/>
      <c r="F19" s="29"/>
      <c r="G19" s="30" t="s">
        <v>37</v>
      </c>
      <c r="H19" s="29"/>
      <c r="I19" s="29"/>
      <c r="J19" s="29"/>
      <c r="K19" s="29"/>
    </row>
    <row r="20" spans="1:11">
      <c r="B20" s="13" t="s">
        <v>3</v>
      </c>
      <c r="C20" s="2"/>
      <c r="D20" s="2"/>
      <c r="E20" s="2"/>
      <c r="F20" s="2"/>
      <c r="G20" s="13" t="s">
        <v>4</v>
      </c>
      <c r="H20" s="2"/>
      <c r="I20" s="2"/>
      <c r="J20" s="2"/>
      <c r="K20" s="2"/>
    </row>
    <row r="21" spans="1:11">
      <c r="A21" s="2" t="s">
        <v>2</v>
      </c>
      <c r="B21" s="14" t="s">
        <v>11</v>
      </c>
      <c r="C21" s="8" t="s">
        <v>13</v>
      </c>
      <c r="D21" s="9">
        <v>2.5000000000000001E-2</v>
      </c>
      <c r="E21" s="10">
        <v>0.95</v>
      </c>
      <c r="F21" s="8" t="s">
        <v>12</v>
      </c>
      <c r="G21" s="14" t="s">
        <v>11</v>
      </c>
      <c r="H21" s="8" t="s">
        <v>13</v>
      </c>
      <c r="I21" s="9">
        <v>2.5000000000000001E-2</v>
      </c>
      <c r="J21" s="10">
        <v>0.95</v>
      </c>
      <c r="K21" s="8" t="s">
        <v>12</v>
      </c>
    </row>
    <row r="22" spans="1:11">
      <c r="A22" s="1" t="s">
        <v>0</v>
      </c>
      <c r="B22" s="37">
        <v>7.8E-2</v>
      </c>
      <c r="C22" s="35">
        <v>0.16700000000000001</v>
      </c>
      <c r="D22" s="35">
        <v>-0.249</v>
      </c>
      <c r="E22" s="35">
        <v>0.40500000000000003</v>
      </c>
      <c r="F22" s="4">
        <v>0.64300000000000002</v>
      </c>
      <c r="G22" s="37">
        <v>0.09</v>
      </c>
      <c r="H22" s="35">
        <v>0.17100000000000001</v>
      </c>
      <c r="I22" s="35">
        <v>-0.246</v>
      </c>
      <c r="J22" s="35">
        <v>0.42599999999999999</v>
      </c>
      <c r="K22" s="4">
        <v>0.60199999999999998</v>
      </c>
    </row>
    <row r="23" spans="1:11">
      <c r="A23" s="1" t="s">
        <v>7</v>
      </c>
      <c r="B23" s="37">
        <v>-0.16400000000000001</v>
      </c>
      <c r="C23" s="35">
        <v>0.155</v>
      </c>
      <c r="D23" s="35">
        <v>-0.46800000000000003</v>
      </c>
      <c r="E23" s="35">
        <v>0.14000000000000001</v>
      </c>
      <c r="F23" s="4">
        <v>0.29799999999999999</v>
      </c>
      <c r="G23" s="37">
        <v>2.4E-2</v>
      </c>
      <c r="H23" s="35">
        <v>0.159</v>
      </c>
      <c r="I23" s="35">
        <v>-0.28799999999999998</v>
      </c>
      <c r="J23" s="35">
        <v>0.33600000000000002</v>
      </c>
      <c r="K23" s="4">
        <v>0.88</v>
      </c>
    </row>
    <row r="24" spans="1:11">
      <c r="A24" s="1" t="s">
        <v>147</v>
      </c>
      <c r="B24" s="37">
        <v>0.14799999999999999</v>
      </c>
      <c r="C24" s="35">
        <v>8.8999999999999996E-2</v>
      </c>
      <c r="D24" s="35">
        <v>-2.7E-2</v>
      </c>
      <c r="E24" s="35">
        <v>0.32400000000000001</v>
      </c>
      <c r="F24" s="19">
        <v>0.10199999999999999</v>
      </c>
      <c r="G24" s="37">
        <v>0.40799999999999997</v>
      </c>
      <c r="H24" s="35">
        <v>0.09</v>
      </c>
      <c r="I24" s="35">
        <v>0.23</v>
      </c>
      <c r="J24" s="35">
        <v>0.58499999999999996</v>
      </c>
      <c r="K24" s="19" t="s">
        <v>159</v>
      </c>
    </row>
    <row r="25" spans="1:11">
      <c r="A25" s="5" t="s">
        <v>39</v>
      </c>
      <c r="B25" s="37">
        <v>-0.13600000000000001</v>
      </c>
      <c r="C25" s="35">
        <v>0.1</v>
      </c>
      <c r="D25" s="35">
        <v>-0.33200000000000002</v>
      </c>
      <c r="E25" s="35">
        <v>0.06</v>
      </c>
      <c r="F25" s="22">
        <v>0.17799999999999999</v>
      </c>
      <c r="G25" s="37">
        <v>-0.15</v>
      </c>
      <c r="H25" s="35">
        <v>0.10100000000000001</v>
      </c>
      <c r="I25" s="35">
        <v>-0.34799999999999998</v>
      </c>
      <c r="J25" s="35">
        <v>4.9000000000000002E-2</v>
      </c>
      <c r="K25" s="22">
        <v>0.14499999999999999</v>
      </c>
    </row>
    <row r="27" spans="1:11">
      <c r="A27" t="s">
        <v>21</v>
      </c>
      <c r="B27" s="15">
        <v>181</v>
      </c>
      <c r="G27" s="15">
        <v>102.7</v>
      </c>
    </row>
    <row r="28" spans="1:11">
      <c r="A28" t="s">
        <v>22</v>
      </c>
      <c r="B28" s="15">
        <v>197.9</v>
      </c>
      <c r="G28" s="15">
        <v>119.6</v>
      </c>
    </row>
    <row r="29" spans="1:11">
      <c r="A29" t="s">
        <v>140</v>
      </c>
      <c r="B29" s="15" t="s">
        <v>184</v>
      </c>
      <c r="G29" s="15" t="s">
        <v>52</v>
      </c>
    </row>
    <row r="30" spans="1:11">
      <c r="A30" t="s">
        <v>5</v>
      </c>
      <c r="B30" s="15" t="s">
        <v>185</v>
      </c>
      <c r="G30" s="15" t="s">
        <v>67</v>
      </c>
    </row>
    <row r="31" spans="1:11">
      <c r="A31" t="s">
        <v>25</v>
      </c>
      <c r="B31" s="15">
        <v>0.04</v>
      </c>
      <c r="G31" s="15">
        <v>0.11</v>
      </c>
    </row>
    <row r="32" spans="1:11">
      <c r="A32" t="s">
        <v>24</v>
      </c>
      <c r="B32" s="15">
        <v>0.81</v>
      </c>
      <c r="G32" s="15">
        <v>0.3</v>
      </c>
    </row>
    <row r="34" spans="1:11" s="53" customFormat="1">
      <c r="B34" s="30" t="s">
        <v>115</v>
      </c>
      <c r="C34" s="29"/>
      <c r="D34" s="29"/>
      <c r="E34" s="29"/>
      <c r="F34" s="29"/>
      <c r="G34" s="30" t="s">
        <v>116</v>
      </c>
      <c r="H34" s="29"/>
      <c r="I34" s="29"/>
      <c r="J34" s="29"/>
      <c r="K34" s="29"/>
    </row>
    <row r="35" spans="1:11">
      <c r="B35" s="13" t="s">
        <v>3</v>
      </c>
      <c r="C35" s="2"/>
      <c r="D35" s="2"/>
      <c r="E35" s="2"/>
      <c r="F35" s="2"/>
      <c r="G35" s="13" t="s">
        <v>4</v>
      </c>
      <c r="H35" s="2"/>
      <c r="I35" s="2"/>
      <c r="J35" s="2"/>
      <c r="K35" s="2"/>
    </row>
    <row r="36" spans="1:11">
      <c r="A36" s="2" t="s">
        <v>144</v>
      </c>
      <c r="B36" s="14" t="s">
        <v>11</v>
      </c>
      <c r="C36" s="8" t="s">
        <v>13</v>
      </c>
      <c r="D36" s="9">
        <v>2.5000000000000001E-2</v>
      </c>
      <c r="E36" s="10">
        <v>0.95</v>
      </c>
      <c r="F36" s="8" t="s">
        <v>12</v>
      </c>
      <c r="G36" s="14" t="s">
        <v>11</v>
      </c>
      <c r="H36" s="8" t="s">
        <v>13</v>
      </c>
      <c r="I36" s="9">
        <v>2.5000000000000001E-2</v>
      </c>
      <c r="J36" s="10">
        <v>0.95</v>
      </c>
      <c r="K36" s="8" t="s">
        <v>12</v>
      </c>
    </row>
    <row r="37" spans="1:11">
      <c r="A37" s="1" t="s">
        <v>0</v>
      </c>
      <c r="B37" s="37">
        <v>-6.4000000000000001E-2</v>
      </c>
      <c r="C37" s="35">
        <v>0.14099999999999999</v>
      </c>
      <c r="D37" s="35">
        <v>-0.34</v>
      </c>
      <c r="E37" s="35">
        <v>0.21199999999999999</v>
      </c>
      <c r="F37" s="4">
        <v>0.65100000000000002</v>
      </c>
      <c r="G37" s="37">
        <v>-8.0000000000000002E-3</v>
      </c>
      <c r="H37" s="35">
        <v>0.14399999999999999</v>
      </c>
      <c r="I37" s="35">
        <v>-0.28999999999999998</v>
      </c>
      <c r="J37" s="35">
        <v>0.27500000000000002</v>
      </c>
      <c r="K37" s="4">
        <v>0.95799999999999996</v>
      </c>
    </row>
    <row r="38" spans="1:11">
      <c r="A38" s="1" t="s">
        <v>7</v>
      </c>
      <c r="B38" s="37">
        <v>-5.5E-2</v>
      </c>
      <c r="C38" s="35">
        <v>0.13400000000000001</v>
      </c>
      <c r="D38" s="35">
        <v>-0.318</v>
      </c>
      <c r="E38" s="35">
        <v>0.20699999999999999</v>
      </c>
      <c r="F38" s="4">
        <v>0.68200000000000005</v>
      </c>
      <c r="G38" s="37">
        <v>2.8000000000000001E-2</v>
      </c>
      <c r="H38" s="35">
        <v>0.13600000000000001</v>
      </c>
      <c r="I38" s="35">
        <v>-0.23799999999999999</v>
      </c>
      <c r="J38" s="35">
        <v>0.29299999999999998</v>
      </c>
      <c r="K38" s="4">
        <v>0.83899999999999997</v>
      </c>
    </row>
    <row r="39" spans="1:11">
      <c r="A39" s="1" t="s">
        <v>147</v>
      </c>
      <c r="B39" s="37">
        <v>-5.8999999999999997E-2</v>
      </c>
      <c r="C39" s="35">
        <v>0.121</v>
      </c>
      <c r="D39" s="35">
        <v>-0.29699999999999999</v>
      </c>
      <c r="E39" s="35">
        <v>0.18</v>
      </c>
      <c r="F39" s="19">
        <v>0.63100000000000001</v>
      </c>
      <c r="G39" s="37">
        <v>0.373</v>
      </c>
      <c r="H39" s="35">
        <v>0.112</v>
      </c>
      <c r="I39" s="35">
        <v>0.154</v>
      </c>
      <c r="J39" s="35">
        <v>0.59199999999999997</v>
      </c>
      <c r="K39" s="19">
        <v>1E-3</v>
      </c>
    </row>
    <row r="40" spans="1:11">
      <c r="A40" s="5" t="s">
        <v>39</v>
      </c>
      <c r="B40" s="37">
        <v>8.3000000000000004E-2</v>
      </c>
      <c r="C40" s="35">
        <v>0.13100000000000001</v>
      </c>
      <c r="D40" s="35">
        <v>-0.17299999999999999</v>
      </c>
      <c r="E40" s="35">
        <v>0.33900000000000002</v>
      </c>
      <c r="F40" s="4">
        <v>0.52600000000000002</v>
      </c>
      <c r="G40" s="37">
        <v>-3.5999999999999997E-2</v>
      </c>
      <c r="H40" s="35">
        <v>0.122</v>
      </c>
      <c r="I40" s="35">
        <v>-0.27400000000000002</v>
      </c>
      <c r="J40" s="35">
        <v>0.20200000000000001</v>
      </c>
      <c r="K40" s="4">
        <v>0.76800000000000002</v>
      </c>
    </row>
    <row r="42" spans="1:11">
      <c r="A42" t="s">
        <v>21</v>
      </c>
      <c r="B42" s="18">
        <v>261</v>
      </c>
      <c r="G42" s="18">
        <v>115.6</v>
      </c>
    </row>
    <row r="43" spans="1:11">
      <c r="A43" t="s">
        <v>22</v>
      </c>
      <c r="B43" s="18">
        <v>278</v>
      </c>
      <c r="G43" s="18">
        <v>132.5</v>
      </c>
    </row>
    <row r="44" spans="1:11">
      <c r="A44" t="s">
        <v>140</v>
      </c>
      <c r="B44" s="18" t="s">
        <v>186</v>
      </c>
      <c r="G44" s="18" t="s">
        <v>188</v>
      </c>
    </row>
    <row r="45" spans="1:11">
      <c r="A45" t="s">
        <v>5</v>
      </c>
      <c r="B45" s="18" t="s">
        <v>187</v>
      </c>
      <c r="G45" s="18" t="s">
        <v>189</v>
      </c>
    </row>
    <row r="46" spans="1:11">
      <c r="A46" t="s">
        <v>25</v>
      </c>
      <c r="B46" s="18">
        <v>0.01</v>
      </c>
      <c r="G46" s="18">
        <v>0.12</v>
      </c>
    </row>
    <row r="47" spans="1:11">
      <c r="A47" t="s">
        <v>24</v>
      </c>
      <c r="B47" s="18">
        <v>0.41</v>
      </c>
      <c r="G47" s="18">
        <v>0.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tabSelected="1" topLeftCell="A20" workbookViewId="0">
      <pane xSplit="1" topLeftCell="N1" activePane="topRight" state="frozen"/>
      <selection pane="topRight" activeCell="A36" sqref="A36"/>
    </sheetView>
  </sheetViews>
  <sheetFormatPr defaultColWidth="10.6640625" defaultRowHeight="15.5"/>
  <cols>
    <col min="1" max="1" width="54.6640625" customWidth="1"/>
    <col min="2" max="2" width="14.5" style="15" customWidth="1"/>
    <col min="7" max="7" width="15.1640625" style="15" customWidth="1"/>
    <col min="12" max="12" width="10.83203125" style="15"/>
    <col min="17" max="17" width="10.83203125" style="15"/>
  </cols>
  <sheetData>
    <row r="1" spans="1:21">
      <c r="A1" s="11" t="s">
        <v>40</v>
      </c>
      <c r="B1" s="13" t="s">
        <v>41</v>
      </c>
      <c r="C1" s="2"/>
      <c r="D1" s="2"/>
      <c r="E1" s="2"/>
      <c r="F1" s="2"/>
      <c r="G1" s="13" t="s">
        <v>42</v>
      </c>
      <c r="H1" s="2"/>
      <c r="I1" s="2"/>
      <c r="J1" s="2"/>
      <c r="K1" s="2"/>
      <c r="L1" s="13" t="s">
        <v>48</v>
      </c>
      <c r="M1" s="2"/>
      <c r="N1" s="2"/>
      <c r="O1" s="2"/>
      <c r="P1" s="2"/>
      <c r="Q1" s="13" t="s">
        <v>49</v>
      </c>
      <c r="R1" s="2"/>
      <c r="S1" s="2"/>
      <c r="T1" s="2"/>
      <c r="U1" s="2"/>
    </row>
    <row r="2" spans="1:21">
      <c r="A2" s="11" t="s">
        <v>47</v>
      </c>
      <c r="B2" s="13" t="s">
        <v>3</v>
      </c>
      <c r="C2" s="2"/>
      <c r="D2" s="2"/>
      <c r="E2" s="2"/>
      <c r="F2" s="2"/>
      <c r="G2" s="13" t="s">
        <v>4</v>
      </c>
      <c r="H2" s="2"/>
      <c r="I2" s="2"/>
      <c r="J2" s="2"/>
      <c r="K2" s="2"/>
      <c r="L2" s="13" t="s">
        <v>3</v>
      </c>
      <c r="M2" s="2"/>
      <c r="N2" s="2"/>
      <c r="O2" s="2"/>
      <c r="P2" s="2"/>
      <c r="Q2" s="13" t="s">
        <v>4</v>
      </c>
      <c r="R2" s="2"/>
      <c r="S2" s="2"/>
      <c r="T2" s="2"/>
      <c r="U2" s="2"/>
    </row>
    <row r="3" spans="1:21">
      <c r="A3" s="29" t="s">
        <v>1</v>
      </c>
      <c r="B3" s="14" t="s">
        <v>11</v>
      </c>
      <c r="C3" s="8" t="s">
        <v>13</v>
      </c>
      <c r="D3" s="9">
        <v>2.5000000000000001E-2</v>
      </c>
      <c r="E3" s="10">
        <v>0.95</v>
      </c>
      <c r="F3" s="8" t="s">
        <v>12</v>
      </c>
      <c r="G3" s="14" t="s">
        <v>11</v>
      </c>
      <c r="H3" s="8" t="s">
        <v>13</v>
      </c>
      <c r="I3" s="9">
        <v>2.5000000000000001E-2</v>
      </c>
      <c r="J3" s="10">
        <v>0.95</v>
      </c>
      <c r="K3" s="8" t="s">
        <v>12</v>
      </c>
      <c r="L3" s="14" t="s">
        <v>11</v>
      </c>
      <c r="M3" s="8" t="s">
        <v>13</v>
      </c>
      <c r="N3" s="9">
        <v>2.5000000000000001E-2</v>
      </c>
      <c r="O3" s="10">
        <v>0.95</v>
      </c>
      <c r="P3" s="8" t="s">
        <v>12</v>
      </c>
      <c r="Q3" s="14" t="s">
        <v>11</v>
      </c>
      <c r="R3" s="8" t="s">
        <v>13</v>
      </c>
      <c r="S3" s="9">
        <v>2.5000000000000001E-2</v>
      </c>
      <c r="T3" s="10">
        <v>0.95</v>
      </c>
      <c r="U3" s="8" t="s">
        <v>12</v>
      </c>
    </row>
    <row r="4" spans="1:21">
      <c r="A4" s="1" t="s">
        <v>0</v>
      </c>
      <c r="B4" s="37">
        <v>0.33300000000000002</v>
      </c>
      <c r="C4" s="35">
        <v>8.3000000000000004E-2</v>
      </c>
      <c r="D4" s="35">
        <v>0.17</v>
      </c>
      <c r="E4" s="35">
        <v>0.495</v>
      </c>
      <c r="F4" s="20" t="s">
        <v>159</v>
      </c>
      <c r="G4" s="37">
        <v>0.39</v>
      </c>
      <c r="H4" s="35">
        <v>9.2999999999999999E-2</v>
      </c>
      <c r="I4" s="35">
        <v>0.20699999999999999</v>
      </c>
      <c r="J4" s="35">
        <v>0.57199999999999995</v>
      </c>
      <c r="K4" s="20" t="s">
        <v>159</v>
      </c>
      <c r="L4" s="37">
        <v>0.28999999999999998</v>
      </c>
      <c r="M4" s="35">
        <v>8.5000000000000006E-2</v>
      </c>
      <c r="N4" s="35">
        <v>0.123</v>
      </c>
      <c r="O4" s="35">
        <v>0.45600000000000002</v>
      </c>
      <c r="P4" s="20" t="s">
        <v>159</v>
      </c>
      <c r="Q4" s="37">
        <v>0.32700000000000001</v>
      </c>
      <c r="R4" s="35">
        <v>9.4E-2</v>
      </c>
      <c r="S4" s="35">
        <v>0.14199999999999999</v>
      </c>
      <c r="T4" s="35">
        <v>0.51100000000000001</v>
      </c>
      <c r="U4" s="20" t="s">
        <v>157</v>
      </c>
    </row>
    <row r="5" spans="1:21">
      <c r="A5" s="1" t="s">
        <v>7</v>
      </c>
      <c r="B5" s="37">
        <v>-9.8000000000000004E-2</v>
      </c>
      <c r="C5" s="35">
        <v>7.4999999999999997E-2</v>
      </c>
      <c r="D5" s="35">
        <v>-0.24399999999999999</v>
      </c>
      <c r="E5" s="35">
        <v>4.9000000000000002E-2</v>
      </c>
      <c r="F5" s="12">
        <v>0.193</v>
      </c>
      <c r="G5" s="37">
        <v>-3.1E-2</v>
      </c>
      <c r="H5" s="35">
        <v>8.4000000000000005E-2</v>
      </c>
      <c r="I5" s="35">
        <v>-0.19500000000000001</v>
      </c>
      <c r="J5" s="35">
        <v>0.13300000000000001</v>
      </c>
      <c r="K5" s="4">
        <v>0.71299999999999997</v>
      </c>
      <c r="L5" s="37">
        <v>-0.09</v>
      </c>
      <c r="M5" s="35">
        <v>7.6999999999999999E-2</v>
      </c>
      <c r="N5" s="35">
        <v>-0.24</v>
      </c>
      <c r="O5" s="35">
        <v>6.0999999999999999E-2</v>
      </c>
      <c r="P5" s="4">
        <v>0.245</v>
      </c>
      <c r="Q5" s="37">
        <v>-1.2E-2</v>
      </c>
      <c r="R5" s="35">
        <v>8.5000000000000006E-2</v>
      </c>
      <c r="S5" s="35">
        <v>-0.17899999999999999</v>
      </c>
      <c r="T5" s="35">
        <v>0.154</v>
      </c>
      <c r="U5" s="4">
        <v>0.88600000000000001</v>
      </c>
    </row>
    <row r="6" spans="1:21">
      <c r="A6" s="1" t="s">
        <v>147</v>
      </c>
      <c r="B6" s="37">
        <v>-0.34899999999999998</v>
      </c>
      <c r="C6" s="35">
        <v>6.7000000000000004E-2</v>
      </c>
      <c r="D6" s="35">
        <v>-0.48099999999999998</v>
      </c>
      <c r="E6" s="35">
        <v>-0.217</v>
      </c>
      <c r="F6" s="19" t="s">
        <v>159</v>
      </c>
      <c r="G6" s="37">
        <v>4.2999999999999997E-2</v>
      </c>
      <c r="H6" s="35">
        <v>7.3999999999999996E-2</v>
      </c>
      <c r="I6" s="35">
        <v>-0.10199999999999999</v>
      </c>
      <c r="J6" s="35">
        <v>0.187</v>
      </c>
      <c r="K6" s="19">
        <v>0.56100000000000005</v>
      </c>
      <c r="L6" s="37">
        <v>-0.36399999999999999</v>
      </c>
      <c r="M6" s="35">
        <v>7.9000000000000001E-2</v>
      </c>
      <c r="N6" s="35">
        <v>-0.51900000000000002</v>
      </c>
      <c r="O6" s="35">
        <v>-0.20799999999999999</v>
      </c>
      <c r="P6" s="19" t="s">
        <v>159</v>
      </c>
      <c r="Q6" s="37">
        <v>8.7999999999999995E-2</v>
      </c>
      <c r="R6" s="35">
        <v>8.5000000000000006E-2</v>
      </c>
      <c r="S6" s="35">
        <v>-7.9000000000000001E-2</v>
      </c>
      <c r="T6" s="35">
        <v>0.25600000000000001</v>
      </c>
      <c r="U6" s="19">
        <v>0.30199999999999999</v>
      </c>
    </row>
    <row r="7" spans="1:21">
      <c r="A7" s="5" t="s">
        <v>133</v>
      </c>
      <c r="B7" s="37">
        <v>0.216</v>
      </c>
      <c r="C7" s="35">
        <v>7.9000000000000001E-2</v>
      </c>
      <c r="D7" s="35">
        <v>6.0999999999999999E-2</v>
      </c>
      <c r="E7" s="35">
        <v>0.37</v>
      </c>
      <c r="F7" s="20">
        <v>7.0000000000000001E-3</v>
      </c>
      <c r="G7" s="37">
        <v>0.224</v>
      </c>
      <c r="H7" s="35">
        <v>8.7999999999999995E-2</v>
      </c>
      <c r="I7" s="35">
        <v>5.0999999999999997E-2</v>
      </c>
      <c r="J7" s="35">
        <v>0.39700000000000002</v>
      </c>
      <c r="K7" s="20">
        <v>1.2999999999999999E-2</v>
      </c>
      <c r="P7" t="s">
        <v>14</v>
      </c>
      <c r="U7" t="s">
        <v>14</v>
      </c>
    </row>
    <row r="8" spans="1:21">
      <c r="A8" s="1" t="s">
        <v>45</v>
      </c>
      <c r="B8" s="15" t="s">
        <v>14</v>
      </c>
      <c r="C8" t="s">
        <v>14</v>
      </c>
      <c r="D8" t="s">
        <v>14</v>
      </c>
      <c r="E8" t="s">
        <v>14</v>
      </c>
      <c r="F8" t="s">
        <v>14</v>
      </c>
      <c r="G8" s="15" t="s">
        <v>14</v>
      </c>
      <c r="H8" t="s">
        <v>14</v>
      </c>
      <c r="I8" t="s">
        <v>14</v>
      </c>
      <c r="J8" t="s">
        <v>14</v>
      </c>
      <c r="K8" t="s">
        <v>14</v>
      </c>
      <c r="L8" s="37">
        <v>-4.9000000000000002E-2</v>
      </c>
      <c r="M8" s="35">
        <v>7.9000000000000001E-2</v>
      </c>
      <c r="N8" s="35">
        <v>-0.20300000000000001</v>
      </c>
      <c r="O8" s="35">
        <v>0.104</v>
      </c>
      <c r="P8" s="19">
        <v>0.52900000000000003</v>
      </c>
      <c r="Q8" s="37">
        <v>-0.16300000000000001</v>
      </c>
      <c r="R8" s="35">
        <v>8.5999999999999993E-2</v>
      </c>
      <c r="S8" s="35">
        <v>-0.33100000000000002</v>
      </c>
      <c r="T8" s="35">
        <v>6.0000000000000001E-3</v>
      </c>
      <c r="U8" s="19">
        <v>0.06</v>
      </c>
    </row>
    <row r="10" spans="1:21">
      <c r="A10" t="s">
        <v>21</v>
      </c>
      <c r="L10" s="15">
        <v>578.1</v>
      </c>
      <c r="Q10" s="18">
        <v>322.3</v>
      </c>
    </row>
    <row r="11" spans="1:21">
      <c r="A11" t="s">
        <v>22</v>
      </c>
      <c r="B11" s="15">
        <v>594.20000000000005</v>
      </c>
      <c r="G11" s="18">
        <v>342.5</v>
      </c>
      <c r="L11" s="15">
        <v>601.1</v>
      </c>
      <c r="Q11" s="15">
        <v>345.3</v>
      </c>
    </row>
    <row r="12" spans="1:21">
      <c r="A12" t="s">
        <v>140</v>
      </c>
      <c r="B12" s="15" t="s">
        <v>68</v>
      </c>
      <c r="G12" s="15" t="s">
        <v>149</v>
      </c>
      <c r="L12" s="15" t="s">
        <v>71</v>
      </c>
      <c r="Q12" s="15" t="s">
        <v>193</v>
      </c>
    </row>
    <row r="13" spans="1:21">
      <c r="A13" t="s">
        <v>5</v>
      </c>
      <c r="B13" s="15" t="s">
        <v>28</v>
      </c>
      <c r="G13" s="15" t="s">
        <v>190</v>
      </c>
      <c r="L13" s="15" t="s">
        <v>72</v>
      </c>
      <c r="Q13" s="15" t="s">
        <v>190</v>
      </c>
    </row>
    <row r="14" spans="1:21">
      <c r="A14" t="s">
        <v>25</v>
      </c>
      <c r="B14" s="15">
        <v>0.27</v>
      </c>
      <c r="G14" s="15">
        <v>0.15</v>
      </c>
      <c r="L14" s="15">
        <v>0.23</v>
      </c>
      <c r="Q14" s="15">
        <v>0.12</v>
      </c>
    </row>
    <row r="15" spans="1:21">
      <c r="A15" t="s">
        <v>24</v>
      </c>
      <c r="B15" s="15">
        <v>0.83</v>
      </c>
      <c r="G15" s="15">
        <v>0.84</v>
      </c>
      <c r="L15" s="15">
        <v>0.83</v>
      </c>
      <c r="Q15" s="15">
        <v>0.84</v>
      </c>
    </row>
    <row r="17" spans="1:21">
      <c r="A17" s="2" t="s">
        <v>134</v>
      </c>
    </row>
    <row r="18" spans="1:21">
      <c r="A18" s="2" t="s">
        <v>46</v>
      </c>
    </row>
    <row r="19" spans="1:21" s="16" customFormat="1">
      <c r="A19" s="2"/>
      <c r="B19" s="15"/>
      <c r="C19"/>
      <c r="D19"/>
      <c r="E19"/>
      <c r="F19"/>
      <c r="G19" s="15"/>
      <c r="H19"/>
      <c r="I19"/>
      <c r="J19" s="17"/>
      <c r="K19" s="17"/>
      <c r="L19" s="15"/>
      <c r="Q19" s="15"/>
      <c r="R19" s="17"/>
      <c r="S19" s="17"/>
      <c r="T19" s="17"/>
      <c r="U19" s="17"/>
    </row>
    <row r="20" spans="1:21" s="53" customFormat="1">
      <c r="B20" s="30" t="s">
        <v>43</v>
      </c>
      <c r="C20" s="29"/>
      <c r="D20" s="29"/>
      <c r="E20" s="29"/>
      <c r="F20" s="29"/>
      <c r="G20" s="30" t="s">
        <v>44</v>
      </c>
      <c r="H20" s="29"/>
      <c r="I20" s="29"/>
      <c r="J20" s="29"/>
      <c r="K20" s="29"/>
      <c r="L20" s="30" t="s">
        <v>50</v>
      </c>
      <c r="M20" s="29"/>
      <c r="N20" s="29"/>
      <c r="O20" s="29"/>
      <c r="P20" s="29"/>
      <c r="Q20" s="30" t="s">
        <v>51</v>
      </c>
      <c r="R20" s="29"/>
      <c r="S20" s="29"/>
      <c r="T20" s="29"/>
      <c r="U20" s="29"/>
    </row>
    <row r="21" spans="1:21">
      <c r="B21" s="13" t="s">
        <v>3</v>
      </c>
      <c r="C21" s="2"/>
      <c r="D21" s="2"/>
      <c r="E21" s="2"/>
      <c r="F21" s="2"/>
      <c r="G21" s="13" t="s">
        <v>4</v>
      </c>
      <c r="H21" s="2"/>
      <c r="I21" s="2"/>
      <c r="L21" s="13" t="s">
        <v>3</v>
      </c>
      <c r="M21" s="2"/>
      <c r="N21" s="2"/>
      <c r="O21" s="2"/>
      <c r="P21" s="2"/>
      <c r="Q21" s="13" t="s">
        <v>4</v>
      </c>
    </row>
    <row r="22" spans="1:21">
      <c r="A22" s="2" t="s">
        <v>2</v>
      </c>
      <c r="B22" s="14" t="s">
        <v>11</v>
      </c>
      <c r="C22" s="8" t="s">
        <v>13</v>
      </c>
      <c r="D22" s="9">
        <v>2.5000000000000001E-2</v>
      </c>
      <c r="E22" s="10">
        <v>0.95</v>
      </c>
      <c r="F22" s="8" t="s">
        <v>12</v>
      </c>
      <c r="G22" s="14" t="s">
        <v>11</v>
      </c>
      <c r="H22" s="8" t="s">
        <v>13</v>
      </c>
      <c r="I22" s="9">
        <v>2.5000000000000001E-2</v>
      </c>
      <c r="J22" s="10">
        <v>0.95</v>
      </c>
      <c r="K22" s="8" t="s">
        <v>12</v>
      </c>
      <c r="L22" s="14" t="s">
        <v>11</v>
      </c>
      <c r="M22" s="8" t="s">
        <v>13</v>
      </c>
      <c r="N22" s="9">
        <v>2.5000000000000001E-2</v>
      </c>
      <c r="O22" s="10">
        <v>0.95</v>
      </c>
      <c r="P22" s="8" t="s">
        <v>12</v>
      </c>
      <c r="Q22" s="14" t="s">
        <v>11</v>
      </c>
      <c r="R22" s="8" t="s">
        <v>13</v>
      </c>
      <c r="S22" s="9">
        <v>2.5000000000000001E-2</v>
      </c>
      <c r="T22" s="10">
        <v>0.95</v>
      </c>
      <c r="U22" s="8" t="s">
        <v>12</v>
      </c>
    </row>
    <row r="23" spans="1:21">
      <c r="A23" s="1" t="s">
        <v>0</v>
      </c>
      <c r="B23" s="37">
        <v>0.32</v>
      </c>
      <c r="C23" s="35">
        <v>9.5000000000000001E-2</v>
      </c>
      <c r="D23" s="35">
        <v>0.13400000000000001</v>
      </c>
      <c r="E23" s="35">
        <v>0.505</v>
      </c>
      <c r="F23" s="20">
        <v>1E-3</v>
      </c>
      <c r="G23" s="37">
        <v>0.34399999999999997</v>
      </c>
      <c r="H23" s="35">
        <v>0.1</v>
      </c>
      <c r="I23" s="35">
        <v>0.14799999999999999</v>
      </c>
      <c r="J23" s="35">
        <v>0.54</v>
      </c>
      <c r="K23" s="20">
        <v>1E-3</v>
      </c>
      <c r="L23" s="37">
        <v>0.31</v>
      </c>
      <c r="M23" s="35">
        <v>9.6000000000000002E-2</v>
      </c>
      <c r="N23" s="35">
        <v>0.121</v>
      </c>
      <c r="O23" s="35">
        <v>0.499</v>
      </c>
      <c r="P23" s="20">
        <v>2E-3</v>
      </c>
      <c r="Q23" s="37">
        <v>0.32300000000000001</v>
      </c>
      <c r="R23" s="35">
        <v>0.10199999999999999</v>
      </c>
      <c r="S23" s="35">
        <v>0.123</v>
      </c>
      <c r="T23" s="35">
        <v>0.52300000000000002</v>
      </c>
      <c r="U23" s="20">
        <v>2E-3</v>
      </c>
    </row>
    <row r="24" spans="1:21">
      <c r="A24" s="1" t="s">
        <v>7</v>
      </c>
      <c r="B24" s="37">
        <v>-0.129</v>
      </c>
      <c r="C24" s="35">
        <v>8.5000000000000006E-2</v>
      </c>
      <c r="D24" s="35">
        <v>-0.29499999999999998</v>
      </c>
      <c r="E24" s="35">
        <v>3.6999999999999998E-2</v>
      </c>
      <c r="F24" s="4">
        <v>0.13100000000000001</v>
      </c>
      <c r="G24" s="37">
        <v>-3.5999999999999997E-2</v>
      </c>
      <c r="H24" s="35">
        <v>8.8999999999999996E-2</v>
      </c>
      <c r="I24" s="35">
        <v>-0.21099999999999999</v>
      </c>
      <c r="J24" s="35">
        <v>0.13900000000000001</v>
      </c>
      <c r="K24" s="4">
        <v>0.68500000000000005</v>
      </c>
      <c r="L24" s="37">
        <v>-0.13300000000000001</v>
      </c>
      <c r="M24" s="35">
        <v>8.6999999999999994E-2</v>
      </c>
      <c r="N24" s="35">
        <v>-0.30299999999999999</v>
      </c>
      <c r="O24" s="35">
        <v>3.6999999999999998E-2</v>
      </c>
      <c r="P24" s="4">
        <v>0.128</v>
      </c>
      <c r="Q24" s="37">
        <v>-3.5999999999999997E-2</v>
      </c>
      <c r="R24" s="35">
        <v>9.1999999999999998E-2</v>
      </c>
      <c r="S24" s="35">
        <v>-0.216</v>
      </c>
      <c r="T24" s="35">
        <v>0.14299999999999999</v>
      </c>
      <c r="U24" s="4">
        <v>0.69</v>
      </c>
    </row>
    <row r="25" spans="1:21">
      <c r="A25" s="1" t="s">
        <v>147</v>
      </c>
      <c r="B25" s="37">
        <v>-0.28699999999999998</v>
      </c>
      <c r="C25" s="35">
        <v>7.3999999999999996E-2</v>
      </c>
      <c r="D25" s="35">
        <v>-0.432</v>
      </c>
      <c r="E25" s="35">
        <v>-0.14199999999999999</v>
      </c>
      <c r="F25" s="20" t="s">
        <v>159</v>
      </c>
      <c r="G25" s="37">
        <v>-0.14299999999999999</v>
      </c>
      <c r="H25" s="35">
        <v>7.4999999999999997E-2</v>
      </c>
      <c r="I25" s="35">
        <v>-0.28999999999999998</v>
      </c>
      <c r="J25" s="35">
        <v>4.0000000000000001E-3</v>
      </c>
      <c r="K25" s="20">
        <v>5.8000000000000003E-2</v>
      </c>
      <c r="L25" s="37">
        <v>-0.36099999999999999</v>
      </c>
      <c r="M25" s="35">
        <v>8.5000000000000006E-2</v>
      </c>
      <c r="N25" s="35">
        <v>-0.52800000000000002</v>
      </c>
      <c r="O25" s="35">
        <v>-0.19400000000000001</v>
      </c>
      <c r="P25" s="20" t="s">
        <v>159</v>
      </c>
      <c r="Q25" s="37">
        <v>-0.20499999999999999</v>
      </c>
      <c r="R25" s="35">
        <v>8.5999999999999993E-2</v>
      </c>
      <c r="S25" s="35">
        <v>-0.373</v>
      </c>
      <c r="T25" s="35">
        <v>-3.6999999999999998E-2</v>
      </c>
      <c r="U25" s="20">
        <v>1.7999999999999999E-2</v>
      </c>
    </row>
    <row r="26" spans="1:21">
      <c r="A26" s="5" t="s">
        <v>133</v>
      </c>
      <c r="B26" s="37">
        <v>0.13900000000000001</v>
      </c>
      <c r="C26" s="35">
        <v>8.8999999999999996E-2</v>
      </c>
      <c r="D26" s="35">
        <v>-3.5999999999999997E-2</v>
      </c>
      <c r="E26" s="35">
        <v>0.314</v>
      </c>
      <c r="F26" s="19">
        <v>0.123</v>
      </c>
      <c r="G26" s="37">
        <v>0.17799999999999999</v>
      </c>
      <c r="H26" s="35">
        <v>9.4E-2</v>
      </c>
      <c r="I26" s="35">
        <v>-7.0000000000000001E-3</v>
      </c>
      <c r="J26" s="35">
        <v>0.36199999999999999</v>
      </c>
      <c r="K26" s="19">
        <v>6.0999999999999999E-2</v>
      </c>
      <c r="P26" t="s">
        <v>14</v>
      </c>
      <c r="U26" t="s">
        <v>14</v>
      </c>
    </row>
    <row r="27" spans="1:21">
      <c r="A27" s="1" t="s">
        <v>45</v>
      </c>
      <c r="B27" s="15" t="s">
        <v>14</v>
      </c>
      <c r="C27" t="s">
        <v>14</v>
      </c>
      <c r="D27" t="s">
        <v>14</v>
      </c>
      <c r="E27" t="s">
        <v>14</v>
      </c>
      <c r="F27" t="s">
        <v>14</v>
      </c>
      <c r="G27" s="15" t="s">
        <v>14</v>
      </c>
      <c r="H27" t="s">
        <v>14</v>
      </c>
      <c r="I27" t="s">
        <v>14</v>
      </c>
      <c r="J27" t="s">
        <v>14</v>
      </c>
      <c r="K27" t="s">
        <v>14</v>
      </c>
      <c r="L27" s="37">
        <v>7.6999999999999999E-2</v>
      </c>
      <c r="M27" s="35">
        <v>8.6999999999999994E-2</v>
      </c>
      <c r="N27" s="35">
        <v>-9.4E-2</v>
      </c>
      <c r="O27" s="35">
        <v>0.248</v>
      </c>
      <c r="P27" s="4">
        <v>0.378</v>
      </c>
      <c r="Q27" s="37">
        <v>4.5999999999999999E-2</v>
      </c>
      <c r="R27" s="35">
        <v>9.0999999999999998E-2</v>
      </c>
      <c r="S27" s="35">
        <v>-0.13200000000000001</v>
      </c>
      <c r="T27" s="35">
        <v>0.223</v>
      </c>
      <c r="U27" s="4">
        <v>0.61299999999999999</v>
      </c>
    </row>
    <row r="29" spans="1:21">
      <c r="A29" t="s">
        <v>21</v>
      </c>
      <c r="B29" s="18">
        <v>461.9</v>
      </c>
      <c r="G29" s="18">
        <v>310.7</v>
      </c>
      <c r="L29" s="15">
        <v>463.5</v>
      </c>
      <c r="Q29" s="18">
        <v>313.89999999999998</v>
      </c>
    </row>
    <row r="30" spans="1:21">
      <c r="A30" t="s">
        <v>22</v>
      </c>
      <c r="B30" s="18">
        <v>484.9</v>
      </c>
      <c r="G30" s="18">
        <v>333.7</v>
      </c>
      <c r="L30" s="15">
        <v>486.5</v>
      </c>
      <c r="Q30" s="15">
        <v>336.9</v>
      </c>
    </row>
    <row r="31" spans="1:21">
      <c r="A31" t="s">
        <v>140</v>
      </c>
      <c r="B31" s="15" t="s">
        <v>191</v>
      </c>
      <c r="G31" s="15" t="s">
        <v>70</v>
      </c>
      <c r="L31" s="15" t="s">
        <v>194</v>
      </c>
      <c r="Q31" s="15" t="s">
        <v>23</v>
      </c>
    </row>
    <row r="32" spans="1:21">
      <c r="A32" t="s">
        <v>5</v>
      </c>
      <c r="B32" s="15" t="s">
        <v>69</v>
      </c>
      <c r="G32" s="15" t="s">
        <v>67</v>
      </c>
      <c r="L32" s="15" t="s">
        <v>73</v>
      </c>
      <c r="Q32" s="15" t="s">
        <v>195</v>
      </c>
    </row>
    <row r="33" spans="1:21">
      <c r="A33" t="s">
        <v>25</v>
      </c>
      <c r="B33" s="15">
        <v>0.18</v>
      </c>
      <c r="G33" s="15">
        <v>0.13</v>
      </c>
      <c r="L33" s="15">
        <v>0.17</v>
      </c>
      <c r="Q33" s="15">
        <v>0.11</v>
      </c>
    </row>
    <row r="34" spans="1:21">
      <c r="A34" t="s">
        <v>24</v>
      </c>
      <c r="B34" s="15">
        <v>0.86</v>
      </c>
      <c r="G34" s="15">
        <v>0.9</v>
      </c>
      <c r="L34" s="15">
        <v>0.87</v>
      </c>
      <c r="Q34" s="15">
        <v>0.9</v>
      </c>
    </row>
    <row r="36" spans="1:21" s="53" customFormat="1">
      <c r="B36" s="30" t="s">
        <v>117</v>
      </c>
      <c r="C36" s="29"/>
      <c r="D36" s="29"/>
      <c r="E36" s="29"/>
      <c r="F36" s="29"/>
      <c r="G36" s="30" t="s">
        <v>141</v>
      </c>
      <c r="H36" s="29"/>
      <c r="I36" s="29"/>
      <c r="J36" s="29"/>
      <c r="K36" s="29"/>
      <c r="L36" s="30" t="s">
        <v>142</v>
      </c>
      <c r="Q36" s="30" t="s">
        <v>143</v>
      </c>
      <c r="R36" s="29"/>
      <c r="S36" s="29"/>
      <c r="T36" s="29"/>
      <c r="U36" s="29"/>
    </row>
    <row r="37" spans="1:21">
      <c r="B37" s="13" t="s">
        <v>3</v>
      </c>
      <c r="C37" s="2"/>
      <c r="D37" s="2"/>
      <c r="E37" s="2"/>
      <c r="F37" s="2"/>
      <c r="G37" s="13" t="s">
        <v>4</v>
      </c>
      <c r="H37" s="2"/>
      <c r="I37" s="2"/>
      <c r="L37" s="13" t="s">
        <v>3</v>
      </c>
      <c r="M37" s="2"/>
      <c r="N37" s="2"/>
      <c r="O37" s="2"/>
      <c r="P37" s="2"/>
      <c r="Q37" s="13" t="s">
        <v>4</v>
      </c>
    </row>
    <row r="38" spans="1:21">
      <c r="A38" s="2" t="s">
        <v>144</v>
      </c>
      <c r="B38" s="14" t="s">
        <v>11</v>
      </c>
      <c r="C38" s="8" t="s">
        <v>13</v>
      </c>
      <c r="D38" s="9">
        <v>2.5000000000000001E-2</v>
      </c>
      <c r="E38" s="10">
        <v>0.95</v>
      </c>
      <c r="F38" s="8" t="s">
        <v>12</v>
      </c>
      <c r="G38" s="14" t="s">
        <v>11</v>
      </c>
      <c r="H38" s="8" t="s">
        <v>13</v>
      </c>
      <c r="I38" s="9">
        <v>2.5000000000000001E-2</v>
      </c>
      <c r="J38" s="10">
        <v>0.95</v>
      </c>
      <c r="K38" s="8" t="s">
        <v>12</v>
      </c>
      <c r="L38" s="14" t="s">
        <v>11</v>
      </c>
      <c r="M38" s="8" t="s">
        <v>13</v>
      </c>
      <c r="N38" s="9">
        <v>2.5000000000000001E-2</v>
      </c>
      <c r="O38" s="10">
        <v>0.95</v>
      </c>
      <c r="P38" s="8" t="s">
        <v>12</v>
      </c>
      <c r="Q38" s="14" t="s">
        <v>11</v>
      </c>
      <c r="R38" s="8" t="s">
        <v>13</v>
      </c>
      <c r="S38" s="9">
        <v>2.5000000000000001E-2</v>
      </c>
      <c r="T38" s="10">
        <v>0.95</v>
      </c>
      <c r="U38" s="8" t="s">
        <v>12</v>
      </c>
    </row>
    <row r="39" spans="1:21">
      <c r="A39" s="1" t="s">
        <v>0</v>
      </c>
      <c r="B39" s="37">
        <v>8.1000000000000003E-2</v>
      </c>
      <c r="C39" s="35">
        <v>9.1999999999999998E-2</v>
      </c>
      <c r="D39" s="35">
        <v>-9.9000000000000005E-2</v>
      </c>
      <c r="E39" s="35">
        <v>0.26100000000000001</v>
      </c>
      <c r="F39" s="4">
        <v>0.38</v>
      </c>
      <c r="G39" s="37">
        <v>6.7000000000000004E-2</v>
      </c>
      <c r="H39" s="35">
        <v>9.9000000000000005E-2</v>
      </c>
      <c r="I39" s="35">
        <v>-0.127</v>
      </c>
      <c r="J39" s="35">
        <v>0.26100000000000001</v>
      </c>
      <c r="K39" s="4">
        <v>0.501</v>
      </c>
      <c r="L39" s="37">
        <v>9.5000000000000001E-2</v>
      </c>
      <c r="M39" s="35">
        <v>9.1999999999999998E-2</v>
      </c>
      <c r="N39" s="35">
        <v>-8.5000000000000006E-2</v>
      </c>
      <c r="O39" s="35">
        <v>0.27500000000000002</v>
      </c>
      <c r="P39" s="4">
        <v>0.30299999999999999</v>
      </c>
      <c r="Q39" s="37">
        <v>8.1000000000000003E-2</v>
      </c>
      <c r="R39" s="35">
        <v>0.1</v>
      </c>
      <c r="S39" s="35">
        <v>-0.115</v>
      </c>
      <c r="T39" s="35">
        <v>0.27600000000000002</v>
      </c>
      <c r="U39" s="4">
        <v>0.42099999999999999</v>
      </c>
    </row>
    <row r="40" spans="1:21">
      <c r="A40" s="1" t="s">
        <v>7</v>
      </c>
      <c r="B40" s="37">
        <v>-7.0000000000000007E-2</v>
      </c>
      <c r="C40" s="35">
        <v>8.4000000000000005E-2</v>
      </c>
      <c r="D40" s="35">
        <v>-0.23300000000000001</v>
      </c>
      <c r="E40" s="35">
        <v>9.4E-2</v>
      </c>
      <c r="F40" s="4">
        <v>0.40600000000000003</v>
      </c>
      <c r="G40" s="37">
        <v>-2.8000000000000001E-2</v>
      </c>
      <c r="H40" s="35">
        <v>8.8999999999999996E-2</v>
      </c>
      <c r="I40" s="35">
        <v>-0.20300000000000001</v>
      </c>
      <c r="J40" s="35">
        <v>0.14699999999999999</v>
      </c>
      <c r="K40" s="4">
        <v>0.753</v>
      </c>
      <c r="L40" s="37">
        <v>-7.9000000000000001E-2</v>
      </c>
      <c r="M40" s="35">
        <v>8.4000000000000005E-2</v>
      </c>
      <c r="N40" s="35">
        <v>-0.24299999999999999</v>
      </c>
      <c r="O40" s="35">
        <v>8.5999999999999993E-2</v>
      </c>
      <c r="P40" s="4">
        <v>0.35199999999999998</v>
      </c>
      <c r="Q40" s="37">
        <v>-3.9E-2</v>
      </c>
      <c r="R40" s="35">
        <v>0.09</v>
      </c>
      <c r="S40" s="35">
        <v>-0.216</v>
      </c>
      <c r="T40" s="35">
        <v>0.13800000000000001</v>
      </c>
      <c r="U40" s="4">
        <v>0.66800000000000004</v>
      </c>
    </row>
    <row r="41" spans="1:21">
      <c r="A41" s="1" t="s">
        <v>147</v>
      </c>
      <c r="B41" s="37">
        <v>3.1E-2</v>
      </c>
      <c r="C41" s="35">
        <v>7.8E-2</v>
      </c>
      <c r="D41" s="35">
        <v>-0.122</v>
      </c>
      <c r="E41" s="35">
        <v>0.184</v>
      </c>
      <c r="F41" s="22">
        <v>0.69399999999999995</v>
      </c>
      <c r="G41" s="37">
        <v>-0.05</v>
      </c>
      <c r="H41" s="35">
        <v>8.2000000000000003E-2</v>
      </c>
      <c r="I41" s="35">
        <v>-0.21</v>
      </c>
      <c r="J41" s="35">
        <v>0.11</v>
      </c>
      <c r="K41" s="22">
        <v>0.54100000000000004</v>
      </c>
      <c r="L41" s="37">
        <v>-3.6999999999999998E-2</v>
      </c>
      <c r="M41" s="35">
        <v>9.1999999999999998E-2</v>
      </c>
      <c r="N41" s="35">
        <v>-0.217</v>
      </c>
      <c r="O41" s="35">
        <v>0.14299999999999999</v>
      </c>
      <c r="P41">
        <v>0.68700000000000006</v>
      </c>
      <c r="Q41" s="37">
        <v>-0.13800000000000001</v>
      </c>
      <c r="R41" s="35">
        <v>9.5000000000000001E-2</v>
      </c>
      <c r="S41" s="35">
        <v>-0.32400000000000001</v>
      </c>
      <c r="T41" s="35">
        <v>4.8000000000000001E-2</v>
      </c>
      <c r="U41" s="4">
        <v>0.14899999999999999</v>
      </c>
    </row>
    <row r="42" spans="1:21">
      <c r="A42" s="5" t="s">
        <v>101</v>
      </c>
      <c r="B42" s="37">
        <v>1.0999999999999999E-2</v>
      </c>
      <c r="C42" s="35">
        <v>8.7999999999999995E-2</v>
      </c>
      <c r="D42" s="35">
        <v>-0.16200000000000001</v>
      </c>
      <c r="E42" s="35">
        <v>0.184</v>
      </c>
      <c r="F42" s="4">
        <v>0.89900000000000002</v>
      </c>
      <c r="G42" s="37">
        <v>4.1000000000000002E-2</v>
      </c>
      <c r="H42" s="35">
        <v>9.5000000000000001E-2</v>
      </c>
      <c r="I42" s="35">
        <v>-0.14499999999999999</v>
      </c>
      <c r="J42" s="35">
        <v>0.22600000000000001</v>
      </c>
      <c r="K42" s="4">
        <v>0.66800000000000004</v>
      </c>
    </row>
    <row r="43" spans="1:21">
      <c r="A43" s="1" t="s">
        <v>45</v>
      </c>
      <c r="B43" s="15" t="s">
        <v>14</v>
      </c>
      <c r="C43" t="s">
        <v>14</v>
      </c>
      <c r="D43" t="s">
        <v>14</v>
      </c>
      <c r="E43" t="s">
        <v>14</v>
      </c>
      <c r="F43" t="s">
        <v>14</v>
      </c>
      <c r="G43" s="15" t="s">
        <v>14</v>
      </c>
      <c r="H43" t="s">
        <v>14</v>
      </c>
      <c r="I43" t="s">
        <v>14</v>
      </c>
      <c r="J43" t="s">
        <v>14</v>
      </c>
      <c r="K43" t="s">
        <v>14</v>
      </c>
      <c r="L43" s="37">
        <v>0.108</v>
      </c>
      <c r="M43" s="35">
        <v>8.8999999999999996E-2</v>
      </c>
      <c r="N43" s="35">
        <v>-6.6000000000000003E-2</v>
      </c>
      <c r="O43" s="35">
        <v>0.28199999999999997</v>
      </c>
      <c r="P43" s="4">
        <v>0.22500000000000001</v>
      </c>
      <c r="Q43" s="37">
        <v>0.13</v>
      </c>
      <c r="R43" s="35">
        <v>9.2999999999999999E-2</v>
      </c>
      <c r="S43" s="35">
        <v>-5.1999999999999998E-2</v>
      </c>
      <c r="T43" s="35">
        <v>0.313</v>
      </c>
      <c r="U43">
        <v>0.16400000000000001</v>
      </c>
    </row>
    <row r="45" spans="1:21">
      <c r="A45" t="s">
        <v>21</v>
      </c>
      <c r="B45" s="18">
        <v>544.79999999999995</v>
      </c>
      <c r="G45" s="18">
        <v>367.7</v>
      </c>
      <c r="L45" s="15">
        <v>553.29999999999995</v>
      </c>
      <c r="Q45" s="18">
        <v>366</v>
      </c>
    </row>
    <row r="46" spans="1:21">
      <c r="A46" t="s">
        <v>22</v>
      </c>
      <c r="B46" s="18">
        <v>577.79999999999995</v>
      </c>
      <c r="G46" s="18">
        <v>390.7</v>
      </c>
      <c r="L46" s="15">
        <v>576.29999999999995</v>
      </c>
      <c r="Q46" s="15">
        <v>389</v>
      </c>
    </row>
    <row r="47" spans="1:21">
      <c r="A47" t="s">
        <v>140</v>
      </c>
      <c r="B47" s="18" t="s">
        <v>192</v>
      </c>
      <c r="G47" s="18" t="s">
        <v>149</v>
      </c>
      <c r="L47" s="15" t="s">
        <v>166</v>
      </c>
      <c r="Q47" s="18" t="s">
        <v>193</v>
      </c>
    </row>
    <row r="48" spans="1:21">
      <c r="A48" t="s">
        <v>5</v>
      </c>
      <c r="B48" s="18" t="s">
        <v>74</v>
      </c>
      <c r="G48" s="18" t="s">
        <v>188</v>
      </c>
      <c r="L48" s="15" t="s">
        <v>56</v>
      </c>
      <c r="Q48" s="15" t="s">
        <v>196</v>
      </c>
    </row>
    <row r="49" spans="1:17">
      <c r="A49" t="s">
        <v>25</v>
      </c>
      <c r="B49" s="18">
        <v>0.01</v>
      </c>
      <c r="G49" s="18">
        <v>0.01</v>
      </c>
      <c r="L49" s="15">
        <v>0.02</v>
      </c>
      <c r="Q49" s="18">
        <v>0.02</v>
      </c>
    </row>
    <row r="50" spans="1:17">
      <c r="A50" t="s">
        <v>24</v>
      </c>
      <c r="B50" s="18">
        <v>0.6</v>
      </c>
      <c r="G50" s="18">
        <v>0.73</v>
      </c>
      <c r="L50" s="15">
        <v>0.62</v>
      </c>
      <c r="Q50" s="15">
        <v>0.71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zoomScale="93" workbookViewId="0">
      <selection activeCell="B18" sqref="B18"/>
    </sheetView>
  </sheetViews>
  <sheetFormatPr defaultColWidth="10.6640625" defaultRowHeight="15.5"/>
  <cols>
    <col min="1" max="1" width="22" customWidth="1"/>
    <col min="2" max="2" width="35.1640625" customWidth="1"/>
    <col min="3" max="3" width="9.5" style="23" customWidth="1"/>
    <col min="4" max="4" width="9.5" customWidth="1"/>
    <col min="6" max="6" width="15" customWidth="1"/>
    <col min="7" max="8" width="9.6640625" style="23" customWidth="1"/>
    <col min="10" max="10" width="17.1640625" customWidth="1"/>
  </cols>
  <sheetData>
    <row r="1" spans="1:10">
      <c r="A1" s="26"/>
    </row>
    <row r="3" spans="1:10">
      <c r="A3" s="38" t="s">
        <v>127</v>
      </c>
      <c r="B3" s="38" t="s">
        <v>205</v>
      </c>
      <c r="C3" s="39" t="s">
        <v>203</v>
      </c>
      <c r="D3" s="40"/>
      <c r="E3" s="40"/>
      <c r="F3" s="40"/>
      <c r="G3" s="39" t="s">
        <v>204</v>
      </c>
      <c r="H3" s="41"/>
      <c r="I3" s="40"/>
      <c r="J3" s="40"/>
    </row>
    <row r="4" spans="1:10">
      <c r="C4" s="36" t="s">
        <v>198</v>
      </c>
      <c r="D4" t="s">
        <v>126</v>
      </c>
      <c r="E4" t="s">
        <v>21</v>
      </c>
      <c r="F4" t="s">
        <v>197</v>
      </c>
      <c r="G4" s="36" t="s">
        <v>11</v>
      </c>
      <c r="H4" s="23" t="s">
        <v>126</v>
      </c>
      <c r="I4" t="s">
        <v>21</v>
      </c>
      <c r="J4" t="s">
        <v>197</v>
      </c>
    </row>
    <row r="5" spans="1:10">
      <c r="A5" t="s">
        <v>118</v>
      </c>
      <c r="B5" t="s">
        <v>139</v>
      </c>
      <c r="C5" s="18">
        <v>0.20100000000000001</v>
      </c>
      <c r="D5" s="21">
        <v>3.0000000000000001E-3</v>
      </c>
      <c r="E5" s="44">
        <v>788.1</v>
      </c>
      <c r="F5">
        <v>0.33</v>
      </c>
      <c r="G5" s="25">
        <v>0.20200000000000001</v>
      </c>
      <c r="H5" s="20">
        <v>1.6E-2</v>
      </c>
      <c r="I5">
        <v>409.6</v>
      </c>
      <c r="J5">
        <v>0.14000000000000001</v>
      </c>
    </row>
    <row r="6" spans="1:10">
      <c r="A6" t="s">
        <v>121</v>
      </c>
      <c r="B6" t="s">
        <v>130</v>
      </c>
      <c r="C6" s="25">
        <v>0.19900000000000001</v>
      </c>
      <c r="D6" s="26">
        <v>1.7999999999999999E-2</v>
      </c>
      <c r="E6">
        <v>844.4</v>
      </c>
      <c r="F6">
        <v>0.1</v>
      </c>
      <c r="G6" s="36">
        <v>0.20200000000000001</v>
      </c>
      <c r="H6" s="26">
        <v>1.6E-2</v>
      </c>
      <c r="I6" s="45">
        <v>407.8</v>
      </c>
      <c r="J6">
        <v>0.15</v>
      </c>
    </row>
    <row r="7" spans="1:10">
      <c r="A7" t="s">
        <v>128</v>
      </c>
      <c r="B7" t="s">
        <v>129</v>
      </c>
      <c r="C7" s="36" t="s">
        <v>200</v>
      </c>
      <c r="D7" t="s">
        <v>199</v>
      </c>
      <c r="E7">
        <v>791.5</v>
      </c>
      <c r="F7">
        <v>0.33</v>
      </c>
      <c r="G7" s="36" t="s">
        <v>200</v>
      </c>
      <c r="H7" t="s">
        <v>199</v>
      </c>
      <c r="I7">
        <v>413.2</v>
      </c>
      <c r="J7">
        <v>0.15</v>
      </c>
    </row>
    <row r="8" spans="1:10">
      <c r="A8" t="s">
        <v>118</v>
      </c>
      <c r="B8" t="s">
        <v>138</v>
      </c>
      <c r="C8" s="18">
        <v>0.14399999999999999</v>
      </c>
      <c r="D8" s="19">
        <v>2.9000000000000001E-2</v>
      </c>
      <c r="G8" s="25">
        <v>0.129</v>
      </c>
      <c r="H8" s="19">
        <v>0.109</v>
      </c>
    </row>
    <row r="9" spans="1:10">
      <c r="A9" t="s">
        <v>121</v>
      </c>
      <c r="B9" t="s">
        <v>130</v>
      </c>
      <c r="C9" s="25">
        <v>0.14299999999999999</v>
      </c>
      <c r="D9" s="33">
        <v>7.6999999999999999E-2</v>
      </c>
      <c r="G9" s="36">
        <v>0.129</v>
      </c>
      <c r="H9" s="33">
        <v>0.108</v>
      </c>
    </row>
    <row r="10" spans="1:10">
      <c r="A10" t="s">
        <v>128</v>
      </c>
      <c r="B10" t="s">
        <v>131</v>
      </c>
      <c r="C10" s="36" t="s">
        <v>200</v>
      </c>
      <c r="D10" t="s">
        <v>199</v>
      </c>
      <c r="G10" s="36" t="s">
        <v>200</v>
      </c>
      <c r="H10" t="s">
        <v>199</v>
      </c>
    </row>
    <row r="11" spans="1:10">
      <c r="C11" s="36"/>
      <c r="G11" s="36"/>
    </row>
    <row r="12" spans="1:10">
      <c r="A12" t="s">
        <v>122</v>
      </c>
      <c r="B12" t="s">
        <v>136</v>
      </c>
      <c r="C12" s="37">
        <v>0.216</v>
      </c>
      <c r="D12" s="20">
        <v>7.0000000000000001E-3</v>
      </c>
      <c r="E12" s="46">
        <v>571.20000000000005</v>
      </c>
      <c r="F12">
        <v>0.27</v>
      </c>
      <c r="G12" s="37">
        <v>0.224</v>
      </c>
      <c r="H12" s="20">
        <v>1.2999999999999999E-2</v>
      </c>
      <c r="I12" s="4">
        <v>319.5</v>
      </c>
      <c r="J12">
        <v>0.15</v>
      </c>
    </row>
    <row r="13" spans="1:10">
      <c r="A13" t="s">
        <v>123</v>
      </c>
      <c r="B13" t="s">
        <v>130</v>
      </c>
      <c r="C13" s="15">
        <v>0.31</v>
      </c>
      <c r="D13" s="26">
        <v>3.0000000000000001E-3</v>
      </c>
      <c r="E13">
        <v>594.20000000000005</v>
      </c>
      <c r="F13">
        <v>0.16</v>
      </c>
      <c r="G13" s="36">
        <v>0.21</v>
      </c>
      <c r="H13" s="26">
        <v>1.4999999999999999E-2</v>
      </c>
      <c r="I13" s="45">
        <v>317.8</v>
      </c>
      <c r="J13">
        <v>0.15</v>
      </c>
    </row>
    <row r="14" spans="1:10">
      <c r="A14" t="s">
        <v>119</v>
      </c>
      <c r="B14" t="s">
        <v>137</v>
      </c>
      <c r="C14" s="36" t="s">
        <v>200</v>
      </c>
      <c r="D14" t="s">
        <v>199</v>
      </c>
      <c r="E14">
        <v>572.6</v>
      </c>
      <c r="F14">
        <v>0.27</v>
      </c>
      <c r="G14" s="36" t="s">
        <v>200</v>
      </c>
      <c r="H14" t="s">
        <v>199</v>
      </c>
      <c r="I14">
        <v>319.10000000000002</v>
      </c>
      <c r="J14">
        <v>0.15</v>
      </c>
    </row>
    <row r="15" spans="1:10">
      <c r="C15" s="15"/>
      <c r="G15" s="15"/>
      <c r="H15"/>
    </row>
    <row r="16" spans="1:10">
      <c r="A16" t="s">
        <v>124</v>
      </c>
      <c r="B16" t="s">
        <v>135</v>
      </c>
      <c r="C16" s="37">
        <v>-4.9000000000000002E-2</v>
      </c>
      <c r="D16" s="19">
        <v>0.52900000000000003</v>
      </c>
      <c r="E16">
        <v>578.1</v>
      </c>
      <c r="F16">
        <v>0.23</v>
      </c>
      <c r="G16" s="37">
        <v>-0.16300000000000001</v>
      </c>
      <c r="H16" s="19">
        <v>0.06</v>
      </c>
      <c r="I16">
        <v>322.3</v>
      </c>
      <c r="J16">
        <v>0.12</v>
      </c>
    </row>
    <row r="17" spans="1:10">
      <c r="A17" t="s">
        <v>125</v>
      </c>
      <c r="B17" t="s">
        <v>130</v>
      </c>
      <c r="C17" s="15">
        <v>-0.24</v>
      </c>
      <c r="D17" s="33">
        <v>1E-3</v>
      </c>
      <c r="E17">
        <v>596</v>
      </c>
      <c r="F17">
        <v>0.13</v>
      </c>
      <c r="G17" s="15">
        <v>-0.11600000000000001</v>
      </c>
      <c r="H17" s="33">
        <v>0.113</v>
      </c>
      <c r="I17" s="45">
        <v>321.3</v>
      </c>
      <c r="J17">
        <v>0.12</v>
      </c>
    </row>
    <row r="18" spans="1:10">
      <c r="A18" t="s">
        <v>120</v>
      </c>
      <c r="B18" t="s">
        <v>132</v>
      </c>
      <c r="C18" s="36" t="s">
        <v>200</v>
      </c>
      <c r="D18" s="33">
        <v>1.7000000000000001E-2</v>
      </c>
      <c r="E18" s="45">
        <v>574.29999999999995</v>
      </c>
      <c r="F18">
        <v>0.26</v>
      </c>
      <c r="G18" s="36" t="s">
        <v>200</v>
      </c>
      <c r="H18" s="33">
        <v>0.371</v>
      </c>
      <c r="I18">
        <v>323.5</v>
      </c>
      <c r="J18">
        <v>0.13</v>
      </c>
    </row>
    <row r="19" spans="1:10">
      <c r="C19" s="36"/>
      <c r="G19" s="36"/>
    </row>
    <row r="20" spans="1:10">
      <c r="A20" t="s">
        <v>202</v>
      </c>
      <c r="B20" t="s">
        <v>201</v>
      </c>
      <c r="C20" s="36">
        <v>-0.39100000000000001</v>
      </c>
      <c r="D20" s="33" t="s">
        <v>159</v>
      </c>
      <c r="E20" s="52">
        <v>576.5</v>
      </c>
      <c r="F20">
        <v>0.23</v>
      </c>
      <c r="G20" s="36">
        <v>2E-3</v>
      </c>
      <c r="H20" s="50">
        <v>0.97499999999999998</v>
      </c>
      <c r="I20" s="51">
        <v>323.8</v>
      </c>
      <c r="J20">
        <v>0.11</v>
      </c>
    </row>
    <row r="21" spans="1:10">
      <c r="A21" s="40" t="s">
        <v>206</v>
      </c>
      <c r="B21" s="40"/>
      <c r="C21" s="43"/>
      <c r="D21" s="40"/>
      <c r="E21" s="40"/>
      <c r="F21" s="40"/>
      <c r="G21" s="43"/>
      <c r="H21" s="42"/>
      <c r="I21" s="42"/>
      <c r="J21" s="42"/>
    </row>
    <row r="23" spans="1:10">
      <c r="A23" t="s">
        <v>207</v>
      </c>
      <c r="C23"/>
      <c r="G23"/>
      <c r="H23"/>
    </row>
    <row r="24" spans="1:10">
      <c r="C24"/>
      <c r="D24" s="35"/>
      <c r="E24" s="35"/>
      <c r="F24" s="35"/>
      <c r="G24"/>
      <c r="H24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Models 1a-6f</vt:lpstr>
      <vt:lpstr>Model 7a-f</vt:lpstr>
      <vt:lpstr>Models 8a-9f</vt:lpstr>
      <vt:lpstr>Age inter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amartin@gmail.com</dc:creator>
  <cp:lastModifiedBy>Melanie A Martin</cp:lastModifiedBy>
  <dcterms:created xsi:type="dcterms:W3CDTF">2018-02-27T01:28:30Z</dcterms:created>
  <dcterms:modified xsi:type="dcterms:W3CDTF">2019-03-29T03:20:08Z</dcterms:modified>
</cp:coreProperties>
</file>